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480" yWindow="300" windowWidth="15480" windowHeight="11640" tabRatio="789" firstSheet="4" activeTab="4"/>
  </bookViews>
  <sheets>
    <sheet name="All peptides" sheetId="5" r:id="rId1"/>
    <sheet name="10plex Lot1 jan2011-12" sheetId="2" r:id="rId2"/>
    <sheet name="10plex Lot2 feb2012" sheetId="6" r:id="rId3"/>
    <sheet name="10plex Lot3 mars 2012" sheetId="8" r:id="rId4"/>
    <sheet name="Peptides" sheetId="11" r:id="rId5"/>
    <sheet name="BARD1 fragments" sheetId="15" r:id="rId6"/>
  </sheets>
  <definedNames>
    <definedName name="_xlnm._FilterDatabase" localSheetId="4" hidden="1">Peptides!$A$1:$B$34</definedName>
  </definedNames>
  <calcPr calcId="162913"/>
</workbook>
</file>

<file path=xl/calcChain.xml><?xml version="1.0" encoding="utf-8"?>
<calcChain xmlns="http://schemas.openxmlformats.org/spreadsheetml/2006/main">
  <c r="X7" i="6" l="1"/>
  <c r="Y7" i="6" s="1"/>
  <c r="X10" i="8"/>
  <c r="Y10" i="8" s="1"/>
  <c r="L37" i="2"/>
  <c r="P37" i="2" s="1"/>
  <c r="G37" i="2"/>
  <c r="H37" i="2" s="1"/>
  <c r="I37" i="2" s="1"/>
  <c r="L36" i="2"/>
  <c r="P36" i="2" s="1"/>
  <c r="G36" i="2"/>
  <c r="H36" i="2" s="1"/>
  <c r="I36" i="2" s="1"/>
  <c r="L35" i="2"/>
  <c r="P35" i="2" s="1"/>
  <c r="G35" i="2"/>
  <c r="H35" i="2" s="1"/>
  <c r="I35" i="2" s="1"/>
  <c r="L34" i="2"/>
  <c r="P34" i="2" s="1"/>
  <c r="G34" i="2"/>
  <c r="H34" i="2" s="1"/>
  <c r="I34" i="2" s="1"/>
  <c r="L33" i="2"/>
  <c r="P33" i="2" s="1"/>
  <c r="G33" i="2"/>
  <c r="H33" i="2" s="1"/>
  <c r="I33" i="2" s="1"/>
  <c r="L32" i="2"/>
  <c r="P32" i="2" s="1"/>
  <c r="G32" i="2"/>
  <c r="H32" i="2" s="1"/>
  <c r="I32" i="2" s="1"/>
  <c r="L31" i="2"/>
  <c r="P31" i="2" s="1"/>
  <c r="G31" i="2"/>
  <c r="H31" i="2" s="1"/>
  <c r="I31" i="2" s="1"/>
  <c r="L30" i="2"/>
  <c r="P30" i="2" s="1"/>
  <c r="G30" i="2"/>
  <c r="H30" i="2" s="1"/>
  <c r="I30" i="2" s="1"/>
  <c r="L29" i="2"/>
  <c r="P29" i="2" s="1"/>
  <c r="G29" i="2"/>
  <c r="H29" i="2" s="1"/>
  <c r="I29" i="2" s="1"/>
  <c r="L28" i="2"/>
  <c r="P28" i="2" s="1"/>
  <c r="G28" i="2"/>
  <c r="H28" i="2" s="1"/>
  <c r="I28" i="2" s="1"/>
  <c r="G24" i="2"/>
  <c r="G23" i="2"/>
  <c r="G22" i="2"/>
  <c r="G21" i="2"/>
  <c r="G20" i="2"/>
  <c r="G19" i="2"/>
  <c r="G18" i="2"/>
  <c r="G17" i="2"/>
  <c r="G16" i="2"/>
  <c r="G15" i="2"/>
  <c r="Y9" i="8"/>
  <c r="Y8" i="8"/>
  <c r="Y7" i="8"/>
  <c r="Y6" i="8"/>
  <c r="Y5" i="8"/>
  <c r="Y4" i="8"/>
  <c r="Y3" i="8"/>
  <c r="Y2" i="8"/>
  <c r="AL3" i="6"/>
  <c r="AL4" i="6"/>
  <c r="AL5" i="6"/>
  <c r="AL6" i="6"/>
  <c r="AL8" i="6"/>
  <c r="AL9" i="6"/>
  <c r="AL10" i="6"/>
  <c r="AL11" i="6"/>
  <c r="AL2" i="6"/>
  <c r="Y9" i="6"/>
  <c r="Y11" i="6"/>
  <c r="X10" i="6"/>
  <c r="Y10" i="6" s="1"/>
  <c r="Y8" i="6"/>
  <c r="Y6" i="6"/>
  <c r="Y5" i="6"/>
  <c r="Y4" i="6"/>
  <c r="Y3" i="6"/>
  <c r="Y2" i="6"/>
  <c r="Y28" i="5"/>
  <c r="Y12" i="5"/>
  <c r="Y14" i="5"/>
  <c r="Y24" i="5"/>
  <c r="Y44" i="5"/>
  <c r="Y32" i="5"/>
  <c r="Y7" i="5"/>
  <c r="Y20" i="5"/>
  <c r="Y23" i="5"/>
  <c r="Y17" i="5"/>
  <c r="Y21" i="5"/>
  <c r="Y38" i="5"/>
  <c r="Y18" i="5"/>
  <c r="Y35" i="5"/>
  <c r="Y3" i="5"/>
  <c r="Y15" i="5"/>
  <c r="Y39" i="5"/>
  <c r="Y27" i="5"/>
  <c r="Y16" i="5"/>
  <c r="Y34" i="5"/>
  <c r="Y8" i="5"/>
  <c r="Y2" i="5"/>
  <c r="Y42" i="5"/>
  <c r="Y4" i="5"/>
  <c r="Y22" i="5"/>
  <c r="X37" i="5"/>
  <c r="Y37" i="5" s="1"/>
  <c r="X5" i="5"/>
  <c r="Y5" i="5" s="1"/>
  <c r="X36" i="5"/>
  <c r="Y36" i="5" s="1"/>
  <c r="X9" i="5"/>
  <c r="Y9" i="5" s="1"/>
  <c r="X33" i="5"/>
  <c r="Y33" i="5" s="1"/>
  <c r="X40" i="5"/>
  <c r="Y40" i="5" s="1"/>
  <c r="Y41" i="5"/>
  <c r="Y30" i="5"/>
  <c r="Y29" i="5"/>
  <c r="Y26" i="5"/>
  <c r="Y25" i="5"/>
  <c r="Y19" i="5"/>
  <c r="Y13" i="5"/>
  <c r="Y11" i="5"/>
  <c r="Y10" i="5"/>
  <c r="Y6" i="5"/>
  <c r="H5" i="2"/>
  <c r="H10" i="2"/>
  <c r="H9" i="2"/>
  <c r="H6" i="2"/>
  <c r="H11" i="2"/>
  <c r="H4" i="2"/>
  <c r="H3" i="2"/>
  <c r="H8" i="2"/>
  <c r="H7" i="2"/>
  <c r="H2" i="2"/>
</calcChain>
</file>

<file path=xl/comments1.xml><?xml version="1.0" encoding="utf-8"?>
<comments xmlns="http://schemas.openxmlformats.org/spreadsheetml/2006/main">
  <authors>
    <author>Author</author>
  </authors>
  <commentList>
    <comment ref="D26" authorId="0" shapeId="0">
      <text>
        <r>
          <rPr>
            <b/>
            <sz val="8"/>
            <color indexed="81"/>
            <rFont val="Tahoma"/>
            <family val="2"/>
          </rPr>
          <t>Author:</t>
        </r>
        <r>
          <rPr>
            <sz val="8"/>
            <color indexed="81"/>
            <rFont val="Tahoma"/>
            <family val="2"/>
          </rPr>
          <t xml:space="preserve">
The first peptide should be V instead of S (VNIFGLRPVDYTDDESMKSC)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C8" authorId="0" shapeId="0">
      <text>
        <r>
          <rPr>
            <b/>
            <sz val="8"/>
            <color indexed="81"/>
            <rFont val="Tahoma"/>
            <family val="2"/>
          </rPr>
          <t>Author:</t>
        </r>
        <r>
          <rPr>
            <sz val="8"/>
            <color indexed="81"/>
            <rFont val="Tahoma"/>
            <family val="2"/>
          </rPr>
          <t xml:space="preserve">
The first peptide should be V instead of S (VNIFGLRPVDYTDDESMKSC)</t>
        </r>
      </text>
    </comment>
  </commentList>
</comments>
</file>

<file path=xl/sharedStrings.xml><?xml version="1.0" encoding="utf-8"?>
<sst xmlns="http://schemas.openxmlformats.org/spreadsheetml/2006/main" count="948" uniqueCount="243">
  <si>
    <t>p4</t>
  </si>
  <si>
    <t>p10</t>
  </si>
  <si>
    <t>p38</t>
  </si>
  <si>
    <t>p20</t>
  </si>
  <si>
    <t>p21</t>
  </si>
  <si>
    <t>p36</t>
  </si>
  <si>
    <t>p7</t>
  </si>
  <si>
    <t>p8</t>
  </si>
  <si>
    <t>p13</t>
  </si>
  <si>
    <t>p16</t>
  </si>
  <si>
    <t>Peptide</t>
  </si>
  <si>
    <t>Sequence</t>
  </si>
  <si>
    <t>SGNEPRSAPAMEPDC</t>
  </si>
  <si>
    <t>QNDSPLHDAAKNGHC</t>
  </si>
  <si>
    <t>NCVSDCIGTGC</t>
  </si>
  <si>
    <t>PVCYTPAWIQDLKINRQLDSMIQLC</t>
  </si>
  <si>
    <t>DNELSGVKAC</t>
  </si>
  <si>
    <t>ILSRKPKPDSDVTQC</t>
  </si>
  <si>
    <t>DNELSDLKEDKPRKC</t>
  </si>
  <si>
    <t>NOTES</t>
  </si>
  <si>
    <t>Genscript: 60189-6; 1mg</t>
  </si>
  <si>
    <t>Genscript: 60189-13; 4mg</t>
  </si>
  <si>
    <t>Genscript: 60189-4; 4mg</t>
  </si>
  <si>
    <t>Genscript: 60189-5; 4mg</t>
  </si>
  <si>
    <t>Genscript: 60189-3; 4mg</t>
  </si>
  <si>
    <t>resuspension buffer</t>
  </si>
  <si>
    <t>carbonate buffer pH9.6</t>
  </si>
  <si>
    <t>Quantity left (ug)</t>
  </si>
  <si>
    <t>Volume left (ul)</t>
  </si>
  <si>
    <t>vAYHARPDSDQRFC</t>
  </si>
  <si>
    <t>IESPDTKSRNEVVTC</t>
  </si>
  <si>
    <t>Excipients</t>
  </si>
  <si>
    <t>MeOH + Urea 10% (part dil)</t>
  </si>
  <si>
    <t>Location</t>
  </si>
  <si>
    <t>exon1</t>
  </si>
  <si>
    <t>exon6</t>
  </si>
  <si>
    <t>exon3</t>
  </si>
  <si>
    <t>exon3/4</t>
  </si>
  <si>
    <t>exon4</t>
  </si>
  <si>
    <t>exon7</t>
  </si>
  <si>
    <t>exon11</t>
  </si>
  <si>
    <t>Source</t>
  </si>
  <si>
    <t>Genscript</t>
  </si>
  <si>
    <t>MeOH + Urea 10%</t>
  </si>
  <si>
    <t>Not completly dissolved</t>
  </si>
  <si>
    <t>JH3</t>
  </si>
  <si>
    <r>
      <t>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</si>
  <si>
    <r>
      <t>NH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OH 25% (&lt;1.25% final)</t>
    </r>
  </si>
  <si>
    <r>
      <rPr>
        <sz val="10"/>
        <color theme="0" tint="-0.34998626667073579"/>
        <rFont val="Arial"/>
        <family val="2"/>
      </rPr>
      <t>S</t>
    </r>
    <r>
      <rPr>
        <sz val="10"/>
        <color theme="1"/>
        <rFont val="Arial"/>
        <family val="2"/>
      </rPr>
      <t>NIFGLRPVDYTDDESMKSC</t>
    </r>
  </si>
  <si>
    <t>junction ex3/10 (e)</t>
  </si>
  <si>
    <r>
      <t>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?</t>
    </r>
  </si>
  <si>
    <r>
      <t>NH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OH 25% &lt;25%</t>
    </r>
  </si>
  <si>
    <r>
      <t>18.08.2008 w/NH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OH</t>
    </r>
  </si>
  <si>
    <t>no</t>
  </si>
  <si>
    <t>BL?</t>
  </si>
  <si>
    <t>recognized by (Antibody)</t>
  </si>
  <si>
    <t>Concentration [mg/ml]</t>
  </si>
  <si>
    <t>VAYHARPDSDQRFC</t>
  </si>
  <si>
    <t>PVC?</t>
  </si>
  <si>
    <t>PVC? MIQ?</t>
  </si>
  <si>
    <t>Shipment 1</t>
  </si>
  <si>
    <t>Shippment 2</t>
  </si>
  <si>
    <t>Item</t>
  </si>
  <si>
    <t>QTY</t>
  </si>
  <si>
    <t>Description/Lot</t>
  </si>
  <si>
    <t>Concentration (mg/ml)</t>
  </si>
  <si>
    <t>Volume (ml)</t>
  </si>
  <si>
    <t>Quantity already sent (mg)</t>
  </si>
  <si>
    <t>Quantity missing (mg)</t>
  </si>
  <si>
    <t>Volume missing (ml)</t>
  </si>
  <si>
    <t>Volume before shippment 1 (ul)</t>
  </si>
  <si>
    <t>Volume after shippment 1 (ml)</t>
  </si>
  <si>
    <t>P4</t>
  </si>
  <si>
    <t>P20</t>
  </si>
  <si>
    <t>P21</t>
  </si>
  <si>
    <t>P16</t>
  </si>
  <si>
    <t>P7</t>
  </si>
  <si>
    <t>P10</t>
  </si>
  <si>
    <t>P38</t>
  </si>
  <si>
    <t>P8</t>
  </si>
  <si>
    <t>P13</t>
  </si>
  <si>
    <t>P36</t>
  </si>
  <si>
    <t>p18</t>
  </si>
  <si>
    <t>p39</t>
  </si>
  <si>
    <t>p34</t>
  </si>
  <si>
    <t>p25</t>
  </si>
  <si>
    <t>MVAVPGPTVAPRC</t>
  </si>
  <si>
    <t>p14</t>
  </si>
  <si>
    <t>p37</t>
  </si>
  <si>
    <t>p24</t>
  </si>
  <si>
    <t>p35</t>
  </si>
  <si>
    <t>p28</t>
  </si>
  <si>
    <t>p27</t>
  </si>
  <si>
    <t>KAGRCRIIGC</t>
  </si>
  <si>
    <t>RQPRNRQPRIRSGNC</t>
  </si>
  <si>
    <t>p12</t>
  </si>
  <si>
    <t>p29</t>
  </si>
  <si>
    <t>p19</t>
  </si>
  <si>
    <t>p30</t>
  </si>
  <si>
    <t>p5</t>
  </si>
  <si>
    <t>p9</t>
  </si>
  <si>
    <t>p6</t>
  </si>
  <si>
    <t>p3</t>
  </si>
  <si>
    <t>p33</t>
  </si>
  <si>
    <t>p23</t>
  </si>
  <si>
    <t>p15</t>
  </si>
  <si>
    <t>p26</t>
  </si>
  <si>
    <t>p17</t>
  </si>
  <si>
    <t>p40</t>
  </si>
  <si>
    <t>p22</t>
  </si>
  <si>
    <t>~4</t>
  </si>
  <si>
    <t>&gt;200µl but very hard to pipet</t>
  </si>
  <si>
    <r>
      <t>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?</t>
    </r>
  </si>
  <si>
    <r>
      <t>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OH 25% &lt;25%</t>
    </r>
  </si>
  <si>
    <r>
      <t>18.08.2008 w/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OH</t>
    </r>
  </si>
  <si>
    <r>
      <rPr>
        <sz val="11"/>
        <color theme="0" tint="-0.34998626667073579"/>
        <rFont val="Arial"/>
        <family val="2"/>
      </rPr>
      <t>S</t>
    </r>
    <r>
      <rPr>
        <sz val="11"/>
        <color theme="1"/>
        <rFont val="Arial"/>
        <family val="2"/>
      </rPr>
      <t>NIFGLRPVDYTDDESMKSC</t>
    </r>
  </si>
  <si>
    <r>
      <t>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</si>
  <si>
    <t>11.02.2009 Ayanda-Biosystems Fernando</t>
  </si>
  <si>
    <t>? Probably 4.00</t>
  </si>
  <si>
    <t>Acetic Acid</t>
  </si>
  <si>
    <t>18.08.2008, precipitate</t>
  </si>
  <si>
    <t>KQTVPSENIPLPEC</t>
  </si>
  <si>
    <r>
      <t>PRSKKVRYVV</t>
    </r>
    <r>
      <rPr>
        <sz val="11"/>
        <color rgb="FFFF0000"/>
        <rFont val="Arial"/>
        <family val="2"/>
      </rPr>
      <t>C</t>
    </r>
  </si>
  <si>
    <r>
      <t>LLLLPEKNESSSASHCSV</t>
    </r>
    <r>
      <rPr>
        <sz val="11"/>
        <color rgb="FFFF0000"/>
        <rFont val="Arial"/>
        <family val="2"/>
      </rPr>
      <t>C</t>
    </r>
  </si>
  <si>
    <t>CRIIGSRGTGSRGS</t>
  </si>
  <si>
    <r>
      <t>PADVSERAKK</t>
    </r>
    <r>
      <rPr>
        <sz val="11"/>
        <color rgb="FFFF0000"/>
        <rFont val="Arial"/>
        <family val="2"/>
      </rPr>
      <t>C</t>
    </r>
  </si>
  <si>
    <t>CRQPRNRQPRIRSGN</t>
  </si>
  <si>
    <t>CKRKVGGTSGRKNS</t>
  </si>
  <si>
    <t>TSKKSLPLENNGKRC</t>
  </si>
  <si>
    <t>WFPEASLLPC</t>
  </si>
  <si>
    <t>STAWRSCCAARVC</t>
  </si>
  <si>
    <r>
      <t>KKNSIKMWFS</t>
    </r>
    <r>
      <rPr>
        <sz val="11"/>
        <color rgb="FFFF0000"/>
        <rFont val="Arial"/>
        <family val="2"/>
      </rPr>
      <t>C</t>
    </r>
  </si>
  <si>
    <t>VSMDLALGHLYILLKLVMKGT</t>
  </si>
  <si>
    <r>
      <t>SKLRNLLHDNELS</t>
    </r>
    <r>
      <rPr>
        <sz val="11"/>
        <color rgb="FFFF0000"/>
        <rFont val="Arial"/>
        <family val="2"/>
      </rPr>
      <t>C</t>
    </r>
  </si>
  <si>
    <t>Exon 1</t>
  </si>
  <si>
    <t>Exon4</t>
  </si>
  <si>
    <t>p2=p32</t>
  </si>
  <si>
    <t>p1=p31</t>
  </si>
  <si>
    <t>p31=p1</t>
  </si>
  <si>
    <t>p32=p2</t>
  </si>
  <si>
    <t>Exon5</t>
  </si>
  <si>
    <t>Exon3</t>
  </si>
  <si>
    <t>Beta 3 AF</t>
  </si>
  <si>
    <t>Beta 3 AF before M</t>
  </si>
  <si>
    <t>Beta AF</t>
  </si>
  <si>
    <t>Exon2</t>
  </si>
  <si>
    <t>Exon1</t>
  </si>
  <si>
    <t>Eta</t>
  </si>
  <si>
    <t>Exon7</t>
  </si>
  <si>
    <t>3 ORF</t>
  </si>
  <si>
    <r>
      <t>AQQDSYEFVSPSPP</t>
    </r>
    <r>
      <rPr>
        <sz val="11"/>
        <color rgb="FFFF0000"/>
        <rFont val="Arial"/>
        <family val="2"/>
      </rPr>
      <t>C</t>
    </r>
  </si>
  <si>
    <r>
      <t>DPNVKDHAGWTPLH</t>
    </r>
    <r>
      <rPr>
        <sz val="11"/>
        <color rgb="FFFF0000"/>
        <rFont val="Arial"/>
        <family val="2"/>
      </rPr>
      <t>C</t>
    </r>
  </si>
  <si>
    <r>
      <t>KNSIKMWFSPRSKK</t>
    </r>
    <r>
      <rPr>
        <sz val="11"/>
        <color rgb="FFFF0000"/>
        <rFont val="Arial"/>
        <family val="2"/>
      </rPr>
      <t>C</t>
    </r>
  </si>
  <si>
    <r>
      <t>TNILREPVCL</t>
    </r>
    <r>
      <rPr>
        <sz val="11"/>
        <color rgb="FFFF0000"/>
        <rFont val="Arial"/>
        <family val="2"/>
      </rPr>
      <t>C</t>
    </r>
  </si>
  <si>
    <r>
      <t>GGCEHIFCS</t>
    </r>
    <r>
      <rPr>
        <sz val="11"/>
        <color rgb="FFFF0000"/>
        <rFont val="Arial"/>
        <family val="2"/>
      </rPr>
      <t>C</t>
    </r>
  </si>
  <si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GNEPRSA</t>
    </r>
    <r>
      <rPr>
        <sz val="11"/>
        <color rgb="FFFF0000"/>
        <rFont val="Arial"/>
        <family val="2"/>
      </rPr>
      <t>S</t>
    </r>
    <r>
      <rPr>
        <sz val="11"/>
        <color theme="1"/>
        <rFont val="Arial"/>
        <family val="2"/>
      </rPr>
      <t>AMEPDG</t>
    </r>
  </si>
  <si>
    <t>Phi</t>
  </si>
  <si>
    <t>Delta</t>
  </si>
  <si>
    <t>Epsilon</t>
  </si>
  <si>
    <t>H300</t>
  </si>
  <si>
    <t>(H300)</t>
  </si>
  <si>
    <t>BL</t>
  </si>
  <si>
    <t>Volume after shippment 2 (ml)</t>
  </si>
  <si>
    <t>Position</t>
  </si>
  <si>
    <t>NGKRGHHNRLSSPIC</t>
  </si>
  <si>
    <t>p11</t>
  </si>
  <si>
    <t>CSVMNTGQRRDGPL</t>
  </si>
  <si>
    <r>
      <t>EGGT</t>
    </r>
    <r>
      <rPr>
        <b/>
        <sz val="11"/>
        <color theme="1"/>
        <rFont val="Arial"/>
        <family val="2"/>
      </rPr>
      <t>M</t>
    </r>
    <r>
      <rPr>
        <sz val="11"/>
        <color theme="1"/>
        <rFont val="Arial"/>
        <family val="2"/>
      </rPr>
      <t>PDNRQPRNRC</t>
    </r>
  </si>
  <si>
    <t>Exon 1 (before M)</t>
  </si>
  <si>
    <t>ALT -20</t>
  </si>
  <si>
    <t>ALT -4</t>
  </si>
  <si>
    <t>ALT +1</t>
  </si>
  <si>
    <t>ALT +29</t>
  </si>
  <si>
    <t>ALT +42</t>
  </si>
  <si>
    <t>ALT ex1/ex4</t>
  </si>
  <si>
    <t>ex1/ex7</t>
  </si>
  <si>
    <t>ex2/ex7</t>
  </si>
  <si>
    <t>ex3/ex10</t>
  </si>
  <si>
    <t>AARV-GVKA</t>
  </si>
  <si>
    <t>DNELS-GVKAC</t>
  </si>
  <si>
    <t>HIFCS-NIFGLC</t>
  </si>
  <si>
    <r>
      <t>LRCS-RCNIFG</t>
    </r>
    <r>
      <rPr>
        <sz val="11"/>
        <color rgb="FFFF0000"/>
        <rFont val="Arial"/>
        <family val="2"/>
      </rPr>
      <t>C</t>
    </r>
  </si>
  <si>
    <t>CAARV-DLKED</t>
  </si>
  <si>
    <t>FL</t>
  </si>
  <si>
    <t>α</t>
  </si>
  <si>
    <t>κ</t>
  </si>
  <si>
    <t>β</t>
  </si>
  <si>
    <t>γ</t>
  </si>
  <si>
    <r>
      <rPr>
        <b/>
        <sz val="11"/>
        <color theme="1"/>
        <rFont val="Calibri"/>
        <family val="2"/>
      </rPr>
      <t>γ</t>
    </r>
    <r>
      <rPr>
        <b/>
        <sz val="6.05"/>
        <color theme="1"/>
        <rFont val="Arial"/>
        <family val="2"/>
      </rPr>
      <t>+</t>
    </r>
  </si>
  <si>
    <t>π</t>
  </si>
  <si>
    <t>П</t>
  </si>
  <si>
    <t>δ</t>
  </si>
  <si>
    <t>j</t>
  </si>
  <si>
    <t>ε</t>
  </si>
  <si>
    <t>η</t>
  </si>
  <si>
    <t>Н</t>
  </si>
  <si>
    <t>Е</t>
  </si>
  <si>
    <t>/FL</t>
  </si>
  <si>
    <t>Exon4 del pi</t>
  </si>
  <si>
    <t>p1</t>
  </si>
  <si>
    <t>ex1/ex10</t>
  </si>
  <si>
    <t>Spot</t>
  </si>
  <si>
    <t>Reagent name</t>
  </si>
  <si>
    <t>Type of reagent</t>
  </si>
  <si>
    <t>peptide</t>
  </si>
  <si>
    <t>TNILREPVCLC</t>
  </si>
  <si>
    <t>AQQDSYEFVSPSPPC</t>
  </si>
  <si>
    <t>DPNVKDHAGWTPLHC</t>
  </si>
  <si>
    <t>LRCS-RCNIFGC</t>
  </si>
  <si>
    <t>Volume (ul)</t>
  </si>
  <si>
    <t>Volume (ul) for 80ug (25ug plates)</t>
  </si>
  <si>
    <t>H300?</t>
  </si>
  <si>
    <t>ALT +0</t>
  </si>
  <si>
    <t>p41</t>
  </si>
  <si>
    <t>xx.04.2012</t>
  </si>
  <si>
    <t>Scrambled</t>
  </si>
  <si>
    <t>TESNEKVDTPSRVI</t>
  </si>
  <si>
    <r>
      <rPr>
        <b/>
        <sz val="11"/>
        <rFont val="Arial"/>
        <family val="2"/>
      </rPr>
      <t>mhhhhhhgkpipnpllgldstenlyfqgidpft</t>
    </r>
    <r>
      <rPr>
        <sz val="11"/>
        <rFont val="Arial"/>
        <family val="2"/>
      </rPr>
      <t>mpdnrqprnrqprirsgneprsapamepdgrgawahsraaldrlekllrcsrctnilrepvclggcehifcsncvsdcigtgcpvcytpawiqdlkinrqldsmiqlcsklrnllhdnels</t>
    </r>
  </si>
  <si>
    <r>
      <rPr>
        <b/>
        <sz val="11"/>
        <rFont val="Arial"/>
        <family val="2"/>
      </rPr>
      <t>mhhhhhhgkpipnpllgldstenlyfqgidpft</t>
    </r>
    <r>
      <rPr>
        <sz val="11"/>
        <rFont val="Arial"/>
        <family val="2"/>
      </rPr>
      <t>rrdgplvligsglsseqqkmlselavilkakkytefdstvthvvvpgdavqstlkcmlgilngcwilkfewvkaclrrkvceqeekyeipegprrsrlnreqllpklfdgcyfylwgtfkhhpkdnliklvtagggqilsrkpkpdsdvtqtintvayharpdsdqrfctqyiiyedlcnyhpervrqgkvwkapsswfidcvmsfellplds</t>
    </r>
  </si>
  <si>
    <r>
      <rPr>
        <b/>
        <sz val="11"/>
        <rFont val="Arial"/>
        <family val="2"/>
      </rPr>
      <t>mhhhhhhgkpipnpllgldstenlyfqgidpft</t>
    </r>
    <r>
      <rPr>
        <sz val="11"/>
        <rFont val="Arial"/>
        <family val="2"/>
      </rPr>
      <t>nhrgetllhiasikgdipsveyllqngsdpnvkdhagwtplheacnhghlkvvelllqhkalvnttgyqndsplhdaaknghvdivklllsygasrnavnifglrpvdytddesmksllllpeknesssashcsvmntgqr</t>
    </r>
  </si>
  <si>
    <t>Linker</t>
  </si>
  <si>
    <t>p2</t>
  </si>
  <si>
    <t>BRCT 2</t>
  </si>
  <si>
    <r>
      <t>mhhhhhhgkpipnpllgldstenlyfqgidpft</t>
    </r>
    <r>
      <rPr>
        <sz val="11"/>
        <rFont val="Arial"/>
        <family val="2"/>
      </rPr>
      <t>csklrnllhdnelsdlkedkprkslfndagnkknsikmwfsprskkvryvvskasvqtqpaikkdasaqqdsyefvspsppadvserakkasarsgkkqkkktlaeinqkwnleaekedgefdskeeskqklvsfcsqpsvisspqingeidllasgsltesecfgsltevsl</t>
    </r>
  </si>
  <si>
    <r>
      <rPr>
        <b/>
        <sz val="11"/>
        <rFont val="Arial"/>
        <family val="2"/>
      </rPr>
      <t>mhhhhhhgkpipnpllgldstenlyfqgidpft</t>
    </r>
    <r>
      <rPr>
        <sz val="11"/>
        <rFont val="Arial"/>
        <family val="2"/>
      </rPr>
      <t>tesecfgsltevslplaeqiespdtksrnevvtpekvcknyltskkslplenngkrghhnrlsspiskrcrtsilstsgdfvkqtvpseniplpecssppsckrkvggtsgrknsnmsdefislspgtppstlssssyrrvmsspsamkllpnmavkrnhrgetllhiasik</t>
    </r>
  </si>
  <si>
    <r>
      <rPr>
        <b/>
        <sz val="11"/>
        <rFont val="Arial"/>
        <family val="2"/>
      </rPr>
      <t>mhhhhhhgkpipnpllgldstenlyfqgidpft</t>
    </r>
    <r>
      <rPr>
        <sz val="11"/>
        <rFont val="Arial"/>
        <family val="2"/>
      </rPr>
      <t>hvdivklllsygasrnavnifglrpvdytddesmksllllpeknesssashcsvmntgqrrdgplvligsglsseqqkmlselavilkakkytefd</t>
    </r>
  </si>
  <si>
    <r>
      <rPr>
        <b/>
        <sz val="11"/>
        <rFont val="Arial"/>
        <family val="2"/>
      </rPr>
      <t>mhhhhhhgkpipnpllgldstenlyfqgidpft</t>
    </r>
    <r>
      <rPr>
        <sz val="11"/>
        <rFont val="Arial"/>
        <family val="2"/>
      </rPr>
      <t>eqllpklfdgcyfylwgtfkhhpkdnliklvtagggqilsrkpkpdsdvtqtintvayharpdsdqrfctqyiiyedlcnyhpervrqgkvwkapsswfidcvmsfellplds</t>
    </r>
  </si>
  <si>
    <t>EGGTMPDNRQPRNRC</t>
  </si>
  <si>
    <t>KKNSIKMWFSC</t>
  </si>
  <si>
    <t>KNSIKMWFSPRSKKC</t>
  </si>
  <si>
    <t>RING</t>
  </si>
  <si>
    <t>Ex4-1</t>
  </si>
  <si>
    <t>Ex4-2</t>
  </si>
  <si>
    <t>ANK</t>
  </si>
  <si>
    <t>BRCT1-2</t>
  </si>
  <si>
    <t>Seven histidine-tagged fusion proteins representing sub-fragments of BARD1. &amp;xHis tag sequence is highlighted in bold.</t>
  </si>
  <si>
    <t>BARD1 fragment</t>
  </si>
  <si>
    <t>PRSKKVRYVVC</t>
  </si>
  <si>
    <t>PADVSERAKKC</t>
  </si>
  <si>
    <t>SKLRNLLHDNELSC</t>
  </si>
  <si>
    <t>CGNEPRSASAMEPDG</t>
  </si>
  <si>
    <t>SNIFGLRPVDYTDDESMKSC</t>
  </si>
  <si>
    <t>LLLLPEKNESSSASHCSV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color theme="0" tint="-0.34998626667073579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theme="0" tint="-0.34998626667073579"/>
      <name val="Arial"/>
      <family val="2"/>
    </font>
    <font>
      <sz val="11"/>
      <color rgb="FFFF0000"/>
      <name val="Arial"/>
      <family val="2"/>
    </font>
    <font>
      <b/>
      <sz val="11"/>
      <color theme="1"/>
      <name val="Calibri"/>
      <family val="2"/>
    </font>
    <font>
      <b/>
      <sz val="6.05"/>
      <color theme="1"/>
      <name val="Arial"/>
      <family val="2"/>
    </font>
    <font>
      <b/>
      <sz val="11"/>
      <color theme="1"/>
      <name val="Symbol"/>
      <family val="1"/>
      <charset val="2"/>
    </font>
    <font>
      <sz val="11"/>
      <color theme="1"/>
      <name val="Symbol"/>
      <family val="1"/>
      <charset val="2"/>
    </font>
    <font>
      <sz val="11"/>
      <name val="Arial"/>
      <family val="2"/>
    </font>
    <font>
      <b/>
      <sz val="1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0" xfId="0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2" fontId="5" fillId="0" borderId="1" xfId="0" applyNumberFormat="1" applyFont="1" applyBorder="1" applyAlignment="1">
      <alignment horizontal="left" vertical="center"/>
    </xf>
    <xf numFmtId="14" fontId="5" fillId="0" borderId="1" xfId="0" applyNumberFormat="1" applyFont="1" applyBorder="1" applyAlignment="1">
      <alignment horizontal="left" vertical="center"/>
    </xf>
    <xf numFmtId="0" fontId="5" fillId="0" borderId="0" xfId="0" applyFont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/>
    <xf numFmtId="0" fontId="1" fillId="2" borderId="1" xfId="0" applyFont="1" applyFill="1" applyBorder="1"/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0" fillId="0" borderId="1" xfId="0" applyBorder="1"/>
    <xf numFmtId="0" fontId="0" fillId="2" borderId="1" xfId="0" applyFill="1" applyBorder="1"/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9" fillId="0" borderId="1" xfId="0" applyFont="1" applyBorder="1" applyAlignment="1">
      <alignment horizontal="left" vertical="center"/>
    </xf>
    <xf numFmtId="0" fontId="8" fillId="3" borderId="1" xfId="0" applyFont="1" applyFill="1" applyBorder="1" applyAlignment="1">
      <alignment horizontal="left" vertical="center"/>
    </xf>
    <xf numFmtId="0" fontId="8" fillId="3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2" fontId="9" fillId="0" borderId="1" xfId="0" applyNumberFormat="1" applyFont="1" applyFill="1" applyBorder="1" applyAlignment="1">
      <alignment horizontal="left" vertical="center"/>
    </xf>
    <xf numFmtId="0" fontId="9" fillId="0" borderId="1" xfId="0" applyFont="1" applyFill="1" applyBorder="1" applyAlignment="1">
      <alignment vertical="center"/>
    </xf>
    <xf numFmtId="14" fontId="9" fillId="0" borderId="1" xfId="0" applyNumberFormat="1" applyFont="1" applyFill="1" applyBorder="1" applyAlignment="1">
      <alignment horizontal="left" vertical="center"/>
    </xf>
    <xf numFmtId="0" fontId="9" fillId="0" borderId="0" xfId="0" applyFont="1" applyFill="1" applyAlignment="1">
      <alignment vertical="center"/>
    </xf>
    <xf numFmtId="0" fontId="9" fillId="4" borderId="0" xfId="0" applyFont="1" applyFill="1" applyAlignment="1">
      <alignment horizontal="center" vertical="center"/>
    </xf>
    <xf numFmtId="0" fontId="9" fillId="4" borderId="0" xfId="0" applyFont="1" applyFill="1" applyAlignment="1">
      <alignment horizontal="left" vertical="center"/>
    </xf>
    <xf numFmtId="0" fontId="9" fillId="4" borderId="0" xfId="0" applyFont="1" applyFill="1" applyAlignment="1">
      <alignment vertical="center"/>
    </xf>
    <xf numFmtId="0" fontId="13" fillId="3" borderId="1" xfId="0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left" vertical="center"/>
    </xf>
    <xf numFmtId="0" fontId="16" fillId="5" borderId="1" xfId="0" applyFont="1" applyFill="1" applyBorder="1" applyAlignment="1">
      <alignment horizontal="center" vertical="center"/>
    </xf>
    <xf numFmtId="2" fontId="9" fillId="5" borderId="1" xfId="0" applyNumberFormat="1" applyFont="1" applyFill="1" applyBorder="1" applyAlignment="1">
      <alignment horizontal="left" vertical="center"/>
    </xf>
    <xf numFmtId="0" fontId="9" fillId="5" borderId="1" xfId="0" applyFont="1" applyFill="1" applyBorder="1" applyAlignment="1">
      <alignment vertical="center"/>
    </xf>
    <xf numFmtId="14" fontId="9" fillId="5" borderId="1" xfId="0" applyNumberFormat="1" applyFont="1" applyFill="1" applyBorder="1" applyAlignment="1">
      <alignment horizontal="left" vertical="center"/>
    </xf>
    <xf numFmtId="0" fontId="17" fillId="0" borderId="1" xfId="0" applyFont="1" applyFill="1" applyBorder="1" applyAlignment="1">
      <alignment horizontal="left" vertical="center"/>
    </xf>
    <xf numFmtId="0" fontId="9" fillId="3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left" vertical="center"/>
    </xf>
    <xf numFmtId="2" fontId="9" fillId="0" borderId="1" xfId="0" applyNumberFormat="1" applyFont="1" applyFill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0" fontId="9" fillId="6" borderId="1" xfId="0" applyFont="1" applyFill="1" applyBorder="1" applyAlignment="1">
      <alignment horizontal="left" vertical="center"/>
    </xf>
    <xf numFmtId="0" fontId="16" fillId="6" borderId="1" xfId="0" applyFont="1" applyFill="1" applyBorder="1" applyAlignment="1">
      <alignment horizontal="center" vertical="center"/>
    </xf>
    <xf numFmtId="2" fontId="9" fillId="6" borderId="1" xfId="0" applyNumberFormat="1" applyFont="1" applyFill="1" applyBorder="1" applyAlignment="1">
      <alignment horizontal="left" vertical="center"/>
    </xf>
    <xf numFmtId="0" fontId="9" fillId="6" borderId="1" xfId="0" applyFont="1" applyFill="1" applyBorder="1" applyAlignment="1">
      <alignment vertical="center"/>
    </xf>
    <xf numFmtId="14" fontId="9" fillId="6" borderId="1" xfId="0" applyNumberFormat="1" applyFont="1" applyFill="1" applyBorder="1" applyAlignment="1">
      <alignment horizontal="left" vertical="center"/>
    </xf>
    <xf numFmtId="0" fontId="9" fillId="5" borderId="0" xfId="0" applyFont="1" applyFill="1" applyAlignment="1">
      <alignment vertical="center"/>
    </xf>
    <xf numFmtId="0" fontId="9" fillId="6" borderId="0" xfId="0" applyFont="1" applyFill="1" applyAlignment="1">
      <alignment vertical="center"/>
    </xf>
    <xf numFmtId="0" fontId="9" fillId="7" borderId="1" xfId="0" applyFont="1" applyFill="1" applyBorder="1" applyAlignment="1">
      <alignment horizontal="center" vertical="center"/>
    </xf>
    <xf numFmtId="0" fontId="9" fillId="7" borderId="1" xfId="0" applyFont="1" applyFill="1" applyBorder="1" applyAlignment="1">
      <alignment horizontal="left" vertical="center"/>
    </xf>
    <xf numFmtId="0" fontId="16" fillId="7" borderId="1" xfId="0" applyFont="1" applyFill="1" applyBorder="1" applyAlignment="1">
      <alignment horizontal="center" vertical="center"/>
    </xf>
    <xf numFmtId="2" fontId="9" fillId="7" borderId="1" xfId="0" applyNumberFormat="1" applyFont="1" applyFill="1" applyBorder="1" applyAlignment="1">
      <alignment horizontal="left" vertical="center"/>
    </xf>
    <xf numFmtId="0" fontId="9" fillId="7" borderId="1" xfId="0" applyFont="1" applyFill="1" applyBorder="1" applyAlignment="1">
      <alignment vertical="center"/>
    </xf>
    <xf numFmtId="14" fontId="9" fillId="7" borderId="1" xfId="0" applyNumberFormat="1" applyFont="1" applyFill="1" applyBorder="1" applyAlignment="1">
      <alignment horizontal="left" vertical="center"/>
    </xf>
    <xf numFmtId="0" fontId="9" fillId="7" borderId="0" xfId="0" applyFont="1" applyFill="1" applyAlignment="1">
      <alignment vertical="center"/>
    </xf>
    <xf numFmtId="0" fontId="17" fillId="0" borderId="1" xfId="0" applyFont="1" applyFill="1" applyBorder="1" applyAlignment="1">
      <alignment horizontal="center" vertical="center"/>
    </xf>
    <xf numFmtId="0" fontId="9" fillId="8" borderId="1" xfId="0" applyFont="1" applyFill="1" applyBorder="1" applyAlignment="1">
      <alignment horizontal="center" vertical="center"/>
    </xf>
    <xf numFmtId="0" fontId="9" fillId="8" borderId="1" xfId="0" applyFont="1" applyFill="1" applyBorder="1" applyAlignment="1">
      <alignment horizontal="left" vertical="center"/>
    </xf>
    <xf numFmtId="0" fontId="16" fillId="8" borderId="1" xfId="0" applyFont="1" applyFill="1" applyBorder="1" applyAlignment="1">
      <alignment horizontal="center" vertical="center"/>
    </xf>
    <xf numFmtId="2" fontId="9" fillId="8" borderId="1" xfId="0" applyNumberFormat="1" applyFont="1" applyFill="1" applyBorder="1" applyAlignment="1">
      <alignment horizontal="left" vertical="center"/>
    </xf>
    <xf numFmtId="0" fontId="9" fillId="8" borderId="1" xfId="0" applyFont="1" applyFill="1" applyBorder="1" applyAlignment="1">
      <alignment vertical="center"/>
    </xf>
    <xf numFmtId="14" fontId="9" fillId="8" borderId="1" xfId="0" applyNumberFormat="1" applyFont="1" applyFill="1" applyBorder="1" applyAlignment="1">
      <alignment horizontal="left" vertical="center"/>
    </xf>
    <xf numFmtId="0" fontId="9" fillId="9" borderId="1" xfId="0" applyFont="1" applyFill="1" applyBorder="1" applyAlignment="1">
      <alignment horizontal="center" vertical="center"/>
    </xf>
    <xf numFmtId="0" fontId="9" fillId="9" borderId="1" xfId="0" applyFont="1" applyFill="1" applyBorder="1" applyAlignment="1">
      <alignment horizontal="left" vertical="center"/>
    </xf>
    <xf numFmtId="0" fontId="16" fillId="9" borderId="1" xfId="0" applyFont="1" applyFill="1" applyBorder="1" applyAlignment="1">
      <alignment horizontal="center" vertical="center"/>
    </xf>
    <xf numFmtId="2" fontId="9" fillId="9" borderId="1" xfId="0" applyNumberFormat="1" applyFont="1" applyFill="1" applyBorder="1" applyAlignment="1">
      <alignment horizontal="left" vertical="center"/>
    </xf>
    <xf numFmtId="0" fontId="9" fillId="9" borderId="1" xfId="0" applyFont="1" applyFill="1" applyBorder="1" applyAlignment="1">
      <alignment vertical="center"/>
    </xf>
    <xf numFmtId="14" fontId="9" fillId="9" borderId="1" xfId="0" applyNumberFormat="1" applyFont="1" applyFill="1" applyBorder="1" applyAlignment="1">
      <alignment horizontal="left" vertical="center"/>
    </xf>
    <xf numFmtId="0" fontId="9" fillId="10" borderId="1" xfId="0" applyFont="1" applyFill="1" applyBorder="1" applyAlignment="1">
      <alignment horizontal="center" vertical="center"/>
    </xf>
    <xf numFmtId="0" fontId="9" fillId="10" borderId="1" xfId="0" applyFont="1" applyFill="1" applyBorder="1" applyAlignment="1">
      <alignment horizontal="left" vertical="center"/>
    </xf>
    <xf numFmtId="0" fontId="16" fillId="10" borderId="1" xfId="0" applyFont="1" applyFill="1" applyBorder="1" applyAlignment="1">
      <alignment horizontal="center" vertical="center"/>
    </xf>
    <xf numFmtId="2" fontId="9" fillId="10" borderId="1" xfId="0" applyNumberFormat="1" applyFont="1" applyFill="1" applyBorder="1" applyAlignment="1">
      <alignment horizontal="left" vertical="center"/>
    </xf>
    <xf numFmtId="0" fontId="9" fillId="10" borderId="1" xfId="0" applyFont="1" applyFill="1" applyBorder="1" applyAlignment="1">
      <alignment vertical="center"/>
    </xf>
    <xf numFmtId="0" fontId="9" fillId="10" borderId="0" xfId="0" applyFont="1" applyFill="1" applyAlignment="1">
      <alignment vertical="center"/>
    </xf>
    <xf numFmtId="14" fontId="9" fillId="10" borderId="1" xfId="0" applyNumberFormat="1" applyFont="1" applyFill="1" applyBorder="1" applyAlignment="1">
      <alignment horizontal="left" vertical="center"/>
    </xf>
    <xf numFmtId="0" fontId="17" fillId="0" borderId="1" xfId="0" applyFont="1" applyFill="1" applyBorder="1" applyAlignment="1">
      <alignment vertical="center" wrapText="1"/>
    </xf>
    <xf numFmtId="0" fontId="18" fillId="0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horizontal="center"/>
    </xf>
    <xf numFmtId="0" fontId="9" fillId="0" borderId="0" xfId="0" applyFont="1" applyAlignment="1">
      <alignment horizontal="left" vertical="top" wrapText="1"/>
    </xf>
    <xf numFmtId="0" fontId="8" fillId="3" borderId="1" xfId="0" applyFont="1" applyFill="1" applyBorder="1" applyAlignment="1">
      <alignment horizontal="center" vertical="center" wrapText="1"/>
    </xf>
    <xf numFmtId="0" fontId="17" fillId="0" borderId="1" xfId="0" applyFont="1" applyFill="1" applyBorder="1" applyAlignment="1">
      <alignment vertical="center"/>
    </xf>
    <xf numFmtId="0" fontId="17" fillId="0" borderId="0" xfId="0" applyFont="1" applyAlignment="1">
      <alignment horizontal="left" vertical="center"/>
    </xf>
    <xf numFmtId="0" fontId="17" fillId="3" borderId="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67194</xdr:colOff>
      <xdr:row>25</xdr:row>
      <xdr:rowOff>54428</xdr:rowOff>
    </xdr:from>
    <xdr:to>
      <xdr:col>6</xdr:col>
      <xdr:colOff>70511</xdr:colOff>
      <xdr:row>42</xdr:row>
      <xdr:rowOff>145206</xdr:rowOff>
    </xdr:to>
    <xdr:pic>
      <xdr:nvPicPr>
        <xdr:cNvPr id="2052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192730" y="8708571"/>
          <a:ext cx="6960674" cy="3900778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AA46"/>
  <sheetViews>
    <sheetView zoomScale="55" zoomScaleNormal="55" workbookViewId="0">
      <pane xSplit="1" topLeftCell="B1" activePane="topRight" state="frozen"/>
      <selection pane="topRight" activeCell="D18" sqref="D18"/>
    </sheetView>
  </sheetViews>
  <sheetFormatPr defaultColWidth="11.44140625" defaultRowHeight="13.8" x14ac:dyDescent="0.3"/>
  <cols>
    <col min="1" max="1" width="10.88671875" style="29" bestFit="1" customWidth="1"/>
    <col min="2" max="2" width="17" style="30" bestFit="1" customWidth="1"/>
    <col min="3" max="3" width="17" style="30" customWidth="1"/>
    <col min="4" max="4" width="31.109375" style="30" bestFit="1" customWidth="1"/>
    <col min="5" max="20" width="5.88671875" style="29" customWidth="1"/>
    <col min="21" max="21" width="24" style="30" bestFit="1" customWidth="1"/>
    <col min="22" max="22" width="24.33203125" style="30" bestFit="1" customWidth="1"/>
    <col min="23" max="23" width="27.6640625" style="30" bestFit="1" customWidth="1"/>
    <col min="24" max="24" width="19.44140625" style="30" bestFit="1" customWidth="1"/>
    <col min="25" max="25" width="22" style="30" bestFit="1" customWidth="1"/>
    <col min="26" max="26" width="33.109375" style="24" customWidth="1"/>
    <col min="27" max="27" width="41.6640625" style="30" bestFit="1" customWidth="1"/>
    <col min="28" max="16384" width="11.44140625" style="24"/>
  </cols>
  <sheetData>
    <row r="1" spans="1:27" s="23" customFormat="1" ht="29.25" customHeight="1" x14ac:dyDescent="0.3">
      <c r="A1" s="27" t="s">
        <v>10</v>
      </c>
      <c r="B1" s="26" t="s">
        <v>33</v>
      </c>
      <c r="C1" s="26" t="s">
        <v>163</v>
      </c>
      <c r="D1" s="26" t="s">
        <v>11</v>
      </c>
      <c r="E1" s="27" t="s">
        <v>183</v>
      </c>
      <c r="F1" s="40" t="s">
        <v>184</v>
      </c>
      <c r="G1" s="40" t="s">
        <v>185</v>
      </c>
      <c r="H1" s="40" t="s">
        <v>186</v>
      </c>
      <c r="I1" s="27">
        <v>5</v>
      </c>
      <c r="J1" s="27">
        <v>9</v>
      </c>
      <c r="K1" s="40" t="s">
        <v>187</v>
      </c>
      <c r="L1" s="27" t="s">
        <v>188</v>
      </c>
      <c r="M1" s="40" t="s">
        <v>189</v>
      </c>
      <c r="N1" s="40" t="s">
        <v>190</v>
      </c>
      <c r="O1" s="40" t="s">
        <v>191</v>
      </c>
      <c r="P1" s="41" t="s">
        <v>192</v>
      </c>
      <c r="Q1" s="40" t="s">
        <v>193</v>
      </c>
      <c r="R1" s="27" t="s">
        <v>196</v>
      </c>
      <c r="S1" s="27" t="s">
        <v>194</v>
      </c>
      <c r="T1" s="27" t="s">
        <v>195</v>
      </c>
      <c r="U1" s="26" t="s">
        <v>25</v>
      </c>
      <c r="V1" s="26" t="s">
        <v>31</v>
      </c>
      <c r="W1" s="26" t="s">
        <v>56</v>
      </c>
      <c r="X1" s="26" t="s">
        <v>28</v>
      </c>
      <c r="Y1" s="26" t="s">
        <v>27</v>
      </c>
      <c r="Z1" s="26" t="s">
        <v>55</v>
      </c>
      <c r="AA1" s="26" t="s">
        <v>19</v>
      </c>
    </row>
    <row r="2" spans="1:27" s="86" customFormat="1" ht="29.25" customHeight="1" x14ac:dyDescent="0.3">
      <c r="A2" s="81" t="s">
        <v>136</v>
      </c>
      <c r="B2" s="82" t="s">
        <v>168</v>
      </c>
      <c r="C2" s="82">
        <v>-4</v>
      </c>
      <c r="D2" s="82" t="s">
        <v>167</v>
      </c>
      <c r="E2" s="81" t="s">
        <v>197</v>
      </c>
      <c r="F2" s="81" t="s">
        <v>184</v>
      </c>
      <c r="G2" s="81"/>
      <c r="H2" s="81"/>
      <c r="I2" s="81"/>
      <c r="J2" s="81"/>
      <c r="K2" s="81" t="s">
        <v>187</v>
      </c>
      <c r="L2" s="81"/>
      <c r="M2" s="81" t="s">
        <v>189</v>
      </c>
      <c r="N2" s="81" t="s">
        <v>190</v>
      </c>
      <c r="O2" s="81" t="s">
        <v>191</v>
      </c>
      <c r="P2" s="83" t="s">
        <v>192</v>
      </c>
      <c r="Q2" s="81" t="s">
        <v>193</v>
      </c>
      <c r="R2" s="81" t="s">
        <v>196</v>
      </c>
      <c r="S2" s="81"/>
      <c r="T2" s="81"/>
      <c r="U2" s="82"/>
      <c r="V2" s="82"/>
      <c r="W2" s="84">
        <v>4</v>
      </c>
      <c r="X2" s="84">
        <v>790</v>
      </c>
      <c r="Y2" s="84">
        <f>W2*X2</f>
        <v>3160</v>
      </c>
      <c r="Z2" s="85"/>
      <c r="AA2" s="82" t="s">
        <v>117</v>
      </c>
    </row>
    <row r="3" spans="1:27" s="36" customFormat="1" ht="29.25" customHeight="1" x14ac:dyDescent="0.3">
      <c r="A3" s="31" t="s">
        <v>139</v>
      </c>
      <c r="B3" s="25" t="s">
        <v>168</v>
      </c>
      <c r="C3" s="32">
        <v>-4</v>
      </c>
      <c r="D3" s="25" t="s">
        <v>167</v>
      </c>
      <c r="E3" s="28" t="s">
        <v>197</v>
      </c>
      <c r="F3" s="31" t="s">
        <v>184</v>
      </c>
      <c r="G3" s="31"/>
      <c r="H3" s="31"/>
      <c r="I3" s="31"/>
      <c r="J3" s="31"/>
      <c r="K3" s="31" t="s">
        <v>187</v>
      </c>
      <c r="L3" s="31"/>
      <c r="M3" s="31" t="s">
        <v>189</v>
      </c>
      <c r="N3" s="31" t="s">
        <v>190</v>
      </c>
      <c r="O3" s="31" t="s">
        <v>191</v>
      </c>
      <c r="P3" s="42" t="s">
        <v>192</v>
      </c>
      <c r="Q3" s="31" t="s">
        <v>193</v>
      </c>
      <c r="R3" s="31" t="s">
        <v>196</v>
      </c>
      <c r="S3" s="31"/>
      <c r="T3" s="31"/>
      <c r="U3" s="32"/>
      <c r="V3" s="32"/>
      <c r="W3" s="33">
        <v>4</v>
      </c>
      <c r="X3" s="33">
        <v>360</v>
      </c>
      <c r="Y3" s="33">
        <f>W3*X3</f>
        <v>1440</v>
      </c>
      <c r="Z3" s="34"/>
      <c r="AA3" s="35">
        <v>39678</v>
      </c>
    </row>
    <row r="4" spans="1:27" ht="29.25" customHeight="1" x14ac:dyDescent="0.3">
      <c r="A4" s="43" t="s">
        <v>137</v>
      </c>
      <c r="B4" s="44" t="s">
        <v>134</v>
      </c>
      <c r="C4" s="44">
        <v>5</v>
      </c>
      <c r="D4" s="44" t="s">
        <v>94</v>
      </c>
      <c r="E4" s="43" t="s">
        <v>183</v>
      </c>
      <c r="F4" s="43" t="s">
        <v>184</v>
      </c>
      <c r="G4" s="43"/>
      <c r="H4" s="43"/>
      <c r="I4" s="43"/>
      <c r="J4" s="43"/>
      <c r="K4" s="43" t="s">
        <v>187</v>
      </c>
      <c r="L4" s="43"/>
      <c r="M4" s="43" t="s">
        <v>189</v>
      </c>
      <c r="N4" s="43" t="s">
        <v>190</v>
      </c>
      <c r="O4" s="43" t="s">
        <v>191</v>
      </c>
      <c r="P4" s="45" t="s">
        <v>192</v>
      </c>
      <c r="Q4" s="43" t="s">
        <v>193</v>
      </c>
      <c r="R4" s="43" t="s">
        <v>196</v>
      </c>
      <c r="S4" s="43"/>
      <c r="T4" s="43"/>
      <c r="U4" s="44"/>
      <c r="V4" s="44"/>
      <c r="W4" s="46">
        <v>4</v>
      </c>
      <c r="X4" s="46">
        <v>395</v>
      </c>
      <c r="Y4" s="46">
        <f>W4*X4</f>
        <v>1580</v>
      </c>
      <c r="Z4" s="47" t="s">
        <v>211</v>
      </c>
      <c r="AA4" s="44" t="s">
        <v>117</v>
      </c>
    </row>
    <row r="5" spans="1:27" s="36" customFormat="1" ht="29.25" customHeight="1" x14ac:dyDescent="0.3">
      <c r="A5" s="31" t="s">
        <v>138</v>
      </c>
      <c r="B5" s="32" t="s">
        <v>134</v>
      </c>
      <c r="C5" s="32">
        <v>5</v>
      </c>
      <c r="D5" s="32" t="s">
        <v>126</v>
      </c>
      <c r="E5" s="28" t="s">
        <v>183</v>
      </c>
      <c r="F5" s="31" t="s">
        <v>184</v>
      </c>
      <c r="G5" s="31"/>
      <c r="H5" s="31"/>
      <c r="I5" s="31"/>
      <c r="J5" s="31"/>
      <c r="K5" s="31" t="s">
        <v>187</v>
      </c>
      <c r="L5" s="31"/>
      <c r="M5" s="31" t="s">
        <v>189</v>
      </c>
      <c r="N5" s="31" t="s">
        <v>190</v>
      </c>
      <c r="O5" s="31" t="s">
        <v>191</v>
      </c>
      <c r="P5" s="42" t="s">
        <v>192</v>
      </c>
      <c r="Q5" s="31" t="s">
        <v>193</v>
      </c>
      <c r="R5" s="31" t="s">
        <v>196</v>
      </c>
      <c r="S5" s="31"/>
      <c r="T5" s="31"/>
      <c r="U5" s="33" t="s">
        <v>116</v>
      </c>
      <c r="V5" s="32"/>
      <c r="W5" s="33">
        <v>3</v>
      </c>
      <c r="X5" s="33">
        <f>165+180</f>
        <v>345</v>
      </c>
      <c r="Y5" s="33">
        <f>W5*X5</f>
        <v>1035</v>
      </c>
      <c r="Z5" s="34"/>
      <c r="AA5" s="35">
        <v>39685</v>
      </c>
    </row>
    <row r="6" spans="1:27" s="67" customFormat="1" ht="29.25" customHeight="1" x14ac:dyDescent="0.3">
      <c r="A6" s="61" t="s">
        <v>0</v>
      </c>
      <c r="B6" s="62" t="s">
        <v>34</v>
      </c>
      <c r="C6" s="62">
        <v>16</v>
      </c>
      <c r="D6" s="62" t="s">
        <v>12</v>
      </c>
      <c r="E6" s="61" t="s">
        <v>183</v>
      </c>
      <c r="F6" s="61" t="s">
        <v>184</v>
      </c>
      <c r="G6" s="61"/>
      <c r="H6" s="61"/>
      <c r="I6" s="61"/>
      <c r="J6" s="61"/>
      <c r="K6" s="61" t="s">
        <v>187</v>
      </c>
      <c r="L6" s="61"/>
      <c r="M6" s="61" t="s">
        <v>189</v>
      </c>
      <c r="N6" s="61" t="s">
        <v>190</v>
      </c>
      <c r="O6" s="61" t="s">
        <v>191</v>
      </c>
      <c r="P6" s="63" t="s">
        <v>192</v>
      </c>
      <c r="Q6" s="61" t="s">
        <v>193</v>
      </c>
      <c r="R6" s="61" t="s">
        <v>196</v>
      </c>
      <c r="S6" s="61"/>
      <c r="T6" s="61"/>
      <c r="U6" s="64" t="s">
        <v>26</v>
      </c>
      <c r="V6" s="64"/>
      <c r="W6" s="64">
        <v>4</v>
      </c>
      <c r="X6" s="64">
        <v>185</v>
      </c>
      <c r="Y6" s="64">
        <f t="shared" ref="Y6" si="0">W6*X6</f>
        <v>740</v>
      </c>
      <c r="Z6" s="65" t="s">
        <v>53</v>
      </c>
      <c r="AA6" s="66">
        <v>39678</v>
      </c>
    </row>
    <row r="7" spans="1:27" s="36" customFormat="1" ht="29.25" customHeight="1" x14ac:dyDescent="0.3">
      <c r="A7" s="69" t="s">
        <v>103</v>
      </c>
      <c r="B7" s="70" t="s">
        <v>146</v>
      </c>
      <c r="C7" s="70">
        <v>17</v>
      </c>
      <c r="D7" s="70" t="s">
        <v>155</v>
      </c>
      <c r="E7" s="69" t="s">
        <v>183</v>
      </c>
      <c r="F7" s="69" t="s">
        <v>184</v>
      </c>
      <c r="G7" s="69"/>
      <c r="H7" s="69"/>
      <c r="I7" s="69"/>
      <c r="J7" s="69"/>
      <c r="K7" s="69" t="s">
        <v>187</v>
      </c>
      <c r="L7" s="69"/>
      <c r="M7" s="69" t="s">
        <v>189</v>
      </c>
      <c r="N7" s="69" t="s">
        <v>190</v>
      </c>
      <c r="O7" s="69" t="s">
        <v>191</v>
      </c>
      <c r="P7" s="71" t="s">
        <v>192</v>
      </c>
      <c r="Q7" s="69" t="s">
        <v>193</v>
      </c>
      <c r="R7" s="69" t="s">
        <v>196</v>
      </c>
      <c r="S7" s="69"/>
      <c r="T7" s="69"/>
      <c r="U7" s="72" t="s">
        <v>116</v>
      </c>
      <c r="V7" s="70"/>
      <c r="W7" s="72">
        <v>4</v>
      </c>
      <c r="X7" s="72">
        <v>390</v>
      </c>
      <c r="Y7" s="72">
        <f>W7*X7</f>
        <v>1560</v>
      </c>
      <c r="Z7" s="73"/>
      <c r="AA7" s="74">
        <v>39678</v>
      </c>
    </row>
    <row r="8" spans="1:27" s="36" customFormat="1" ht="29.25" customHeight="1" x14ac:dyDescent="0.3">
      <c r="A8" s="43" t="s">
        <v>92</v>
      </c>
      <c r="B8" s="44" t="s">
        <v>145</v>
      </c>
      <c r="C8" s="44">
        <v>54</v>
      </c>
      <c r="D8" s="44" t="s">
        <v>153</v>
      </c>
      <c r="E8" s="43" t="s">
        <v>183</v>
      </c>
      <c r="F8" s="43"/>
      <c r="G8" s="43"/>
      <c r="H8" s="43"/>
      <c r="I8" s="43"/>
      <c r="J8" s="43"/>
      <c r="K8" s="43" t="s">
        <v>187</v>
      </c>
      <c r="L8" s="43"/>
      <c r="M8" s="43" t="s">
        <v>189</v>
      </c>
      <c r="N8" s="43"/>
      <c r="O8" s="43"/>
      <c r="P8" s="45" t="s">
        <v>192</v>
      </c>
      <c r="Q8" s="43" t="s">
        <v>193</v>
      </c>
      <c r="R8" s="43" t="s">
        <v>196</v>
      </c>
      <c r="S8" s="43"/>
      <c r="T8" s="43"/>
      <c r="U8" s="44"/>
      <c r="V8" s="44"/>
      <c r="W8" s="46">
        <v>4</v>
      </c>
      <c r="X8" s="46">
        <v>760</v>
      </c>
      <c r="Y8" s="46">
        <f>W8*X8</f>
        <v>3040</v>
      </c>
      <c r="Z8" s="47" t="s">
        <v>211</v>
      </c>
      <c r="AA8" s="44" t="s">
        <v>117</v>
      </c>
    </row>
    <row r="9" spans="1:27" s="36" customFormat="1" ht="29.25" customHeight="1" x14ac:dyDescent="0.3">
      <c r="A9" s="31" t="s">
        <v>91</v>
      </c>
      <c r="B9" s="32" t="s">
        <v>145</v>
      </c>
      <c r="C9" s="32">
        <v>64</v>
      </c>
      <c r="D9" s="32" t="s">
        <v>154</v>
      </c>
      <c r="E9" s="31" t="s">
        <v>183</v>
      </c>
      <c r="F9" s="31"/>
      <c r="G9" s="31"/>
      <c r="H9" s="31"/>
      <c r="I9" s="31"/>
      <c r="J9" s="31"/>
      <c r="K9" s="31" t="s">
        <v>187</v>
      </c>
      <c r="L9" s="31"/>
      <c r="M9" s="31" t="s">
        <v>189</v>
      </c>
      <c r="N9" s="31"/>
      <c r="O9" s="31"/>
      <c r="P9" s="42" t="s">
        <v>192</v>
      </c>
      <c r="Q9" s="31" t="s">
        <v>193</v>
      </c>
      <c r="R9" s="31" t="s">
        <v>196</v>
      </c>
      <c r="S9" s="31"/>
      <c r="T9" s="31"/>
      <c r="U9" s="32"/>
      <c r="V9" s="32"/>
      <c r="W9" s="33">
        <v>4</v>
      </c>
      <c r="X9" s="33">
        <f>4*190</f>
        <v>760</v>
      </c>
      <c r="Y9" s="33">
        <f>W9*X9</f>
        <v>3040</v>
      </c>
      <c r="Z9" s="34"/>
      <c r="AA9" s="32" t="s">
        <v>117</v>
      </c>
    </row>
    <row r="10" spans="1:27" s="67" customFormat="1" ht="29.25" customHeight="1" x14ac:dyDescent="0.3">
      <c r="A10" s="61" t="s">
        <v>3</v>
      </c>
      <c r="B10" s="62" t="s">
        <v>36</v>
      </c>
      <c r="C10" s="62">
        <v>73</v>
      </c>
      <c r="D10" s="62" t="s">
        <v>14</v>
      </c>
      <c r="E10" s="61" t="s">
        <v>183</v>
      </c>
      <c r="F10" s="61" t="s">
        <v>184</v>
      </c>
      <c r="G10" s="61"/>
      <c r="H10" s="61"/>
      <c r="I10" s="61"/>
      <c r="J10" s="61"/>
      <c r="K10" s="61" t="s">
        <v>187</v>
      </c>
      <c r="L10" s="61"/>
      <c r="M10" s="61" t="s">
        <v>189</v>
      </c>
      <c r="N10" s="61" t="s">
        <v>190</v>
      </c>
      <c r="O10" s="61"/>
      <c r="P10" s="63"/>
      <c r="Q10" s="61" t="s">
        <v>193</v>
      </c>
      <c r="R10" s="61" t="s">
        <v>196</v>
      </c>
      <c r="S10" s="61"/>
      <c r="T10" s="61"/>
      <c r="U10" s="64" t="s">
        <v>112</v>
      </c>
      <c r="V10" s="64" t="s">
        <v>113</v>
      </c>
      <c r="W10" s="64">
        <v>4</v>
      </c>
      <c r="X10" s="64">
        <v>185</v>
      </c>
      <c r="Y10" s="64">
        <f>W10*X10</f>
        <v>740</v>
      </c>
      <c r="Z10" s="65" t="s">
        <v>159</v>
      </c>
      <c r="AA10" s="62" t="s">
        <v>114</v>
      </c>
    </row>
    <row r="11" spans="1:27" s="67" customFormat="1" ht="29.25" customHeight="1" x14ac:dyDescent="0.3">
      <c r="A11" s="61" t="s">
        <v>4</v>
      </c>
      <c r="B11" s="62" t="s">
        <v>36</v>
      </c>
      <c r="C11" s="62">
        <v>84</v>
      </c>
      <c r="D11" s="62" t="s">
        <v>15</v>
      </c>
      <c r="E11" s="61" t="s">
        <v>183</v>
      </c>
      <c r="F11" s="61" t="s">
        <v>184</v>
      </c>
      <c r="G11" s="61"/>
      <c r="H11" s="61"/>
      <c r="I11" s="61"/>
      <c r="J11" s="61"/>
      <c r="K11" s="61" t="s">
        <v>187</v>
      </c>
      <c r="L11" s="61"/>
      <c r="M11" s="61" t="s">
        <v>189</v>
      </c>
      <c r="N11" s="61" t="s">
        <v>190</v>
      </c>
      <c r="O11" s="61"/>
      <c r="P11" s="63"/>
      <c r="Q11" s="61" t="s">
        <v>193</v>
      </c>
      <c r="R11" s="61" t="s">
        <v>196</v>
      </c>
      <c r="S11" s="61"/>
      <c r="T11" s="61"/>
      <c r="U11" s="64" t="s">
        <v>112</v>
      </c>
      <c r="V11" s="64" t="s">
        <v>32</v>
      </c>
      <c r="W11" s="64">
        <v>1</v>
      </c>
      <c r="X11" s="64">
        <v>0</v>
      </c>
      <c r="Y11" s="64">
        <f>W11*X11</f>
        <v>0</v>
      </c>
      <c r="Z11" s="65" t="s">
        <v>160</v>
      </c>
      <c r="AA11" s="62" t="s">
        <v>20</v>
      </c>
    </row>
    <row r="12" spans="1:27" ht="29.25" customHeight="1" x14ac:dyDescent="0.3">
      <c r="A12" s="69" t="s">
        <v>109</v>
      </c>
      <c r="B12" s="70" t="s">
        <v>141</v>
      </c>
      <c r="C12" s="70">
        <v>111</v>
      </c>
      <c r="D12" s="70" t="s">
        <v>133</v>
      </c>
      <c r="E12" s="69" t="s">
        <v>183</v>
      </c>
      <c r="F12" s="69" t="s">
        <v>184</v>
      </c>
      <c r="G12" s="69"/>
      <c r="H12" s="69"/>
      <c r="I12" s="69"/>
      <c r="J12" s="69"/>
      <c r="K12" s="69" t="s">
        <v>187</v>
      </c>
      <c r="L12" s="69"/>
      <c r="M12" s="69" t="s">
        <v>189</v>
      </c>
      <c r="N12" s="69" t="s">
        <v>190</v>
      </c>
      <c r="O12" s="69"/>
      <c r="P12" s="71"/>
      <c r="Q12" s="69" t="s">
        <v>193</v>
      </c>
      <c r="R12" s="69" t="s">
        <v>196</v>
      </c>
      <c r="S12" s="69"/>
      <c r="T12" s="69"/>
      <c r="U12" s="70"/>
      <c r="V12" s="72" t="s">
        <v>32</v>
      </c>
      <c r="W12" s="72">
        <v>4</v>
      </c>
      <c r="X12" s="72" t="s">
        <v>111</v>
      </c>
      <c r="Y12" s="72">
        <f>4*200</f>
        <v>800</v>
      </c>
      <c r="Z12" s="73"/>
      <c r="AA12" s="74">
        <v>39685</v>
      </c>
    </row>
    <row r="13" spans="1:27" s="67" customFormat="1" ht="29.25" customHeight="1" x14ac:dyDescent="0.3">
      <c r="A13" s="61" t="s">
        <v>9</v>
      </c>
      <c r="B13" s="62" t="s">
        <v>37</v>
      </c>
      <c r="C13" s="62">
        <v>117</v>
      </c>
      <c r="D13" s="62" t="s">
        <v>18</v>
      </c>
      <c r="E13" s="61" t="s">
        <v>183</v>
      </c>
      <c r="F13" s="61" t="s">
        <v>184</v>
      </c>
      <c r="G13" s="61" t="s">
        <v>185</v>
      </c>
      <c r="H13" s="61" t="s">
        <v>186</v>
      </c>
      <c r="I13" s="61">
        <v>5</v>
      </c>
      <c r="J13" s="61">
        <v>9</v>
      </c>
      <c r="K13" s="61"/>
      <c r="L13" s="61"/>
      <c r="M13" s="61" t="s">
        <v>189</v>
      </c>
      <c r="N13" s="61" t="s">
        <v>190</v>
      </c>
      <c r="O13" s="61"/>
      <c r="P13" s="63"/>
      <c r="Q13" s="61"/>
      <c r="R13" s="61"/>
      <c r="S13" s="61"/>
      <c r="T13" s="61"/>
      <c r="U13" s="64" t="s">
        <v>26</v>
      </c>
      <c r="V13" s="64"/>
      <c r="W13" s="64">
        <v>4</v>
      </c>
      <c r="X13" s="64">
        <v>0</v>
      </c>
      <c r="Y13" s="64">
        <f>W13*X13</f>
        <v>0</v>
      </c>
      <c r="Z13" s="65" t="s">
        <v>53</v>
      </c>
      <c r="AA13" s="62" t="s">
        <v>23</v>
      </c>
    </row>
    <row r="14" spans="1:27" ht="29.25" customHeight="1" x14ac:dyDescent="0.3">
      <c r="A14" s="69" t="s">
        <v>107</v>
      </c>
      <c r="B14" s="70" t="s">
        <v>135</v>
      </c>
      <c r="C14" s="70">
        <v>139</v>
      </c>
      <c r="D14" s="70" t="s">
        <v>131</v>
      </c>
      <c r="E14" s="69" t="s">
        <v>183</v>
      </c>
      <c r="F14" s="69" t="s">
        <v>184</v>
      </c>
      <c r="G14" s="69" t="s">
        <v>185</v>
      </c>
      <c r="H14" s="69" t="s">
        <v>186</v>
      </c>
      <c r="I14" s="69">
        <v>5</v>
      </c>
      <c r="J14" s="69">
        <v>9</v>
      </c>
      <c r="K14" s="69"/>
      <c r="L14" s="69"/>
      <c r="M14" s="69" t="s">
        <v>189</v>
      </c>
      <c r="N14" s="69" t="s">
        <v>190</v>
      </c>
      <c r="O14" s="69"/>
      <c r="P14" s="71"/>
      <c r="Q14" s="69"/>
      <c r="R14" s="69"/>
      <c r="S14" s="69"/>
      <c r="T14" s="69"/>
      <c r="U14" s="72" t="s">
        <v>116</v>
      </c>
      <c r="V14" s="70" t="s">
        <v>119</v>
      </c>
      <c r="W14" s="72" t="s">
        <v>110</v>
      </c>
      <c r="X14" s="72">
        <v>280</v>
      </c>
      <c r="Y14" s="72">
        <f>4*X14</f>
        <v>1120</v>
      </c>
      <c r="Z14" s="73"/>
      <c r="AA14" s="74">
        <v>39678</v>
      </c>
    </row>
    <row r="15" spans="1:27" ht="29.25" customHeight="1" x14ac:dyDescent="0.3">
      <c r="A15" s="69" t="s">
        <v>95</v>
      </c>
      <c r="B15" s="70" t="s">
        <v>135</v>
      </c>
      <c r="C15" s="70">
        <v>140</v>
      </c>
      <c r="D15" s="70" t="s">
        <v>152</v>
      </c>
      <c r="E15" s="69" t="s">
        <v>183</v>
      </c>
      <c r="F15" s="69" t="s">
        <v>184</v>
      </c>
      <c r="G15" s="69" t="s">
        <v>185</v>
      </c>
      <c r="H15" s="69" t="s">
        <v>186</v>
      </c>
      <c r="I15" s="69">
        <v>5</v>
      </c>
      <c r="J15" s="69">
        <v>9</v>
      </c>
      <c r="K15" s="69"/>
      <c r="L15" s="69"/>
      <c r="M15" s="69" t="s">
        <v>189</v>
      </c>
      <c r="N15" s="69" t="s">
        <v>190</v>
      </c>
      <c r="O15" s="69"/>
      <c r="P15" s="71"/>
      <c r="Q15" s="69"/>
      <c r="R15" s="69"/>
      <c r="S15" s="69"/>
      <c r="T15" s="69"/>
      <c r="U15" s="70"/>
      <c r="V15" s="70"/>
      <c r="W15" s="72">
        <v>4</v>
      </c>
      <c r="X15" s="72">
        <v>345</v>
      </c>
      <c r="Y15" s="72">
        <f t="shared" ref="Y15:Y20" si="1">W15*X15</f>
        <v>1380</v>
      </c>
      <c r="Z15" s="73"/>
      <c r="AA15" s="74" t="s">
        <v>120</v>
      </c>
    </row>
    <row r="16" spans="1:27" ht="29.25" customHeight="1" x14ac:dyDescent="0.3">
      <c r="A16" s="75" t="s">
        <v>82</v>
      </c>
      <c r="B16" s="76" t="s">
        <v>135</v>
      </c>
      <c r="C16" s="76">
        <v>149</v>
      </c>
      <c r="D16" s="76" t="s">
        <v>122</v>
      </c>
      <c r="E16" s="75" t="s">
        <v>183</v>
      </c>
      <c r="F16" s="75" t="s">
        <v>184</v>
      </c>
      <c r="G16" s="75" t="s">
        <v>185</v>
      </c>
      <c r="H16" s="75" t="s">
        <v>186</v>
      </c>
      <c r="I16" s="75">
        <v>5</v>
      </c>
      <c r="J16" s="75">
        <v>9</v>
      </c>
      <c r="K16" s="75"/>
      <c r="L16" s="75"/>
      <c r="M16" s="75" t="s">
        <v>189</v>
      </c>
      <c r="N16" s="75" t="s">
        <v>190</v>
      </c>
      <c r="O16" s="75"/>
      <c r="P16" s="77"/>
      <c r="Q16" s="75"/>
      <c r="R16" s="75"/>
      <c r="S16" s="75"/>
      <c r="T16" s="75"/>
      <c r="U16" s="76"/>
      <c r="V16" s="76"/>
      <c r="W16" s="78">
        <v>4</v>
      </c>
      <c r="X16" s="78">
        <v>390</v>
      </c>
      <c r="Y16" s="78">
        <f t="shared" si="1"/>
        <v>1560</v>
      </c>
      <c r="Z16" s="79"/>
      <c r="AA16" s="80">
        <v>39678</v>
      </c>
    </row>
    <row r="17" spans="1:27" ht="29.25" customHeight="1" x14ac:dyDescent="0.3">
      <c r="A17" s="43" t="s">
        <v>100</v>
      </c>
      <c r="B17" s="44" t="s">
        <v>135</v>
      </c>
      <c r="C17" s="44">
        <v>175</v>
      </c>
      <c r="D17" s="44" t="s">
        <v>150</v>
      </c>
      <c r="E17" s="43" t="s">
        <v>183</v>
      </c>
      <c r="F17" s="43" t="s">
        <v>184</v>
      </c>
      <c r="G17" s="43" t="s">
        <v>185</v>
      </c>
      <c r="H17" s="43" t="s">
        <v>186</v>
      </c>
      <c r="I17" s="43">
        <v>5</v>
      </c>
      <c r="J17" s="43">
        <v>9</v>
      </c>
      <c r="K17" s="43"/>
      <c r="L17" s="43"/>
      <c r="M17" s="43" t="s">
        <v>189</v>
      </c>
      <c r="N17" s="43" t="s">
        <v>190</v>
      </c>
      <c r="O17" s="43"/>
      <c r="P17" s="45"/>
      <c r="Q17" s="43"/>
      <c r="R17" s="43"/>
      <c r="S17" s="43"/>
      <c r="T17" s="43"/>
      <c r="U17" s="44"/>
      <c r="V17" s="44"/>
      <c r="W17" s="46">
        <v>4</v>
      </c>
      <c r="X17" s="46">
        <v>340</v>
      </c>
      <c r="Y17" s="46">
        <f t="shared" si="1"/>
        <v>1360</v>
      </c>
      <c r="Z17" s="47" t="s">
        <v>211</v>
      </c>
      <c r="AA17" s="48" t="s">
        <v>120</v>
      </c>
    </row>
    <row r="18" spans="1:27" ht="29.25" customHeight="1" x14ac:dyDescent="0.3">
      <c r="A18" s="75" t="s">
        <v>97</v>
      </c>
      <c r="B18" s="76" t="s">
        <v>135</v>
      </c>
      <c r="C18" s="76">
        <v>188</v>
      </c>
      <c r="D18" s="76" t="s">
        <v>125</v>
      </c>
      <c r="E18" s="75" t="s">
        <v>183</v>
      </c>
      <c r="F18" s="75" t="s">
        <v>184</v>
      </c>
      <c r="G18" s="75" t="s">
        <v>185</v>
      </c>
      <c r="H18" s="75" t="s">
        <v>186</v>
      </c>
      <c r="I18" s="75">
        <v>5</v>
      </c>
      <c r="J18" s="75">
        <v>9</v>
      </c>
      <c r="K18" s="75"/>
      <c r="L18" s="75"/>
      <c r="M18" s="75" t="s">
        <v>189</v>
      </c>
      <c r="N18" s="75" t="s">
        <v>190</v>
      </c>
      <c r="O18" s="75"/>
      <c r="P18" s="77"/>
      <c r="Q18" s="75"/>
      <c r="R18" s="75"/>
      <c r="S18" s="75"/>
      <c r="T18" s="75"/>
      <c r="U18" s="76"/>
      <c r="V18" s="76"/>
      <c r="W18" s="78">
        <v>4</v>
      </c>
      <c r="X18" s="78">
        <v>350</v>
      </c>
      <c r="Y18" s="78">
        <f t="shared" si="1"/>
        <v>1400</v>
      </c>
      <c r="Z18" s="79"/>
      <c r="AA18" s="80">
        <v>39678</v>
      </c>
    </row>
    <row r="19" spans="1:27" s="67" customFormat="1" ht="29.25" customHeight="1" x14ac:dyDescent="0.3">
      <c r="A19" s="61" t="s">
        <v>6</v>
      </c>
      <c r="B19" s="62" t="s">
        <v>38</v>
      </c>
      <c r="C19" s="62">
        <v>286</v>
      </c>
      <c r="D19" s="62" t="s">
        <v>30</v>
      </c>
      <c r="E19" s="61" t="s">
        <v>183</v>
      </c>
      <c r="F19" s="61" t="s">
        <v>184</v>
      </c>
      <c r="G19" s="61" t="s">
        <v>185</v>
      </c>
      <c r="H19" s="61" t="s">
        <v>186</v>
      </c>
      <c r="I19" s="61">
        <v>5</v>
      </c>
      <c r="J19" s="61">
        <v>9</v>
      </c>
      <c r="K19" s="61"/>
      <c r="L19" s="61"/>
      <c r="M19" s="61" t="s">
        <v>189</v>
      </c>
      <c r="N19" s="61" t="s">
        <v>190</v>
      </c>
      <c r="O19" s="61"/>
      <c r="P19" s="63"/>
      <c r="Q19" s="61"/>
      <c r="R19" s="61"/>
      <c r="S19" s="61"/>
      <c r="T19" s="61"/>
      <c r="U19" s="64" t="s">
        <v>26</v>
      </c>
      <c r="V19" s="64"/>
      <c r="W19" s="64">
        <v>3</v>
      </c>
      <c r="X19" s="64">
        <v>170</v>
      </c>
      <c r="Y19" s="64">
        <f t="shared" si="1"/>
        <v>510</v>
      </c>
      <c r="Z19" s="65" t="s">
        <v>161</v>
      </c>
      <c r="AA19" s="66">
        <v>39678</v>
      </c>
    </row>
    <row r="20" spans="1:27" s="86" customFormat="1" ht="29.25" customHeight="1" x14ac:dyDescent="0.3">
      <c r="A20" s="81" t="s">
        <v>102</v>
      </c>
      <c r="B20" s="82" t="s">
        <v>198</v>
      </c>
      <c r="C20" s="82">
        <v>309</v>
      </c>
      <c r="D20" s="82" t="s">
        <v>128</v>
      </c>
      <c r="E20" s="81" t="s">
        <v>183</v>
      </c>
      <c r="F20" s="81" t="s">
        <v>184</v>
      </c>
      <c r="G20" s="81" t="s">
        <v>185</v>
      </c>
      <c r="H20" s="81" t="s">
        <v>186</v>
      </c>
      <c r="I20" s="81">
        <v>5</v>
      </c>
      <c r="J20" s="81">
        <v>9</v>
      </c>
      <c r="K20" s="81"/>
      <c r="L20" s="81"/>
      <c r="M20" s="81"/>
      <c r="N20" s="81"/>
      <c r="O20" s="81"/>
      <c r="P20" s="83"/>
      <c r="Q20" s="81"/>
      <c r="R20" s="81"/>
      <c r="S20" s="81"/>
      <c r="T20" s="81"/>
      <c r="U20" s="82"/>
      <c r="V20" s="82"/>
      <c r="W20" s="84">
        <v>4</v>
      </c>
      <c r="X20" s="84">
        <v>380</v>
      </c>
      <c r="Y20" s="84">
        <f t="shared" si="1"/>
        <v>1520</v>
      </c>
      <c r="Z20" s="85"/>
      <c r="AA20" s="87">
        <v>39678</v>
      </c>
    </row>
    <row r="21" spans="1:27" s="86" customFormat="1" ht="29.25" customHeight="1" x14ac:dyDescent="0.3">
      <c r="A21" s="81" t="s">
        <v>99</v>
      </c>
      <c r="B21" s="82" t="s">
        <v>198</v>
      </c>
      <c r="C21" s="82">
        <v>319</v>
      </c>
      <c r="D21" s="82" t="s">
        <v>164</v>
      </c>
      <c r="E21" s="81" t="s">
        <v>183</v>
      </c>
      <c r="F21" s="81" t="s">
        <v>184</v>
      </c>
      <c r="G21" s="81" t="s">
        <v>185</v>
      </c>
      <c r="H21" s="81" t="s">
        <v>186</v>
      </c>
      <c r="I21" s="81">
        <v>5</v>
      </c>
      <c r="J21" s="81">
        <v>9</v>
      </c>
      <c r="K21" s="81"/>
      <c r="L21" s="81"/>
      <c r="M21" s="81"/>
      <c r="N21" s="81"/>
      <c r="O21" s="81"/>
      <c r="P21" s="83"/>
      <c r="Q21" s="81"/>
      <c r="R21" s="81"/>
      <c r="S21" s="81"/>
      <c r="T21" s="81"/>
      <c r="U21" s="82"/>
      <c r="V21" s="82"/>
      <c r="W21" s="84">
        <v>3</v>
      </c>
      <c r="X21" s="84">
        <v>380</v>
      </c>
      <c r="Y21" s="84">
        <f t="shared" ref="Y21" si="2">W21*X21</f>
        <v>1140</v>
      </c>
      <c r="Z21" s="85"/>
      <c r="AA21" s="87">
        <v>39678</v>
      </c>
    </row>
    <row r="22" spans="1:27" ht="29.25" customHeight="1" x14ac:dyDescent="0.3">
      <c r="A22" s="43" t="s">
        <v>87</v>
      </c>
      <c r="B22" s="44" t="s">
        <v>198</v>
      </c>
      <c r="C22" s="44">
        <v>349</v>
      </c>
      <c r="D22" s="44" t="s">
        <v>121</v>
      </c>
      <c r="E22" s="43" t="s">
        <v>183</v>
      </c>
      <c r="F22" s="43" t="s">
        <v>184</v>
      </c>
      <c r="G22" s="43" t="s">
        <v>185</v>
      </c>
      <c r="H22" s="43" t="s">
        <v>186</v>
      </c>
      <c r="I22" s="43">
        <v>5</v>
      </c>
      <c r="J22" s="43">
        <v>9</v>
      </c>
      <c r="K22" s="43"/>
      <c r="L22" s="43"/>
      <c r="M22" s="43"/>
      <c r="N22" s="43"/>
      <c r="O22" s="43"/>
      <c r="P22" s="45"/>
      <c r="Q22" s="43"/>
      <c r="R22" s="43"/>
      <c r="S22" s="43"/>
      <c r="T22" s="43"/>
      <c r="U22" s="44"/>
      <c r="V22" s="44"/>
      <c r="W22" s="46">
        <v>3</v>
      </c>
      <c r="X22" s="46">
        <v>150</v>
      </c>
      <c r="Y22" s="46">
        <f>W22*X22</f>
        <v>450</v>
      </c>
      <c r="Z22" s="47"/>
      <c r="AA22" s="44" t="s">
        <v>117</v>
      </c>
    </row>
    <row r="23" spans="1:27" ht="29.25" customHeight="1" x14ac:dyDescent="0.3">
      <c r="A23" s="75" t="s">
        <v>101</v>
      </c>
      <c r="B23" s="76" t="s">
        <v>198</v>
      </c>
      <c r="C23" s="76">
        <v>368</v>
      </c>
      <c r="D23" s="76" t="s">
        <v>127</v>
      </c>
      <c r="E23" s="75" t="s">
        <v>183</v>
      </c>
      <c r="F23" s="75" t="s">
        <v>184</v>
      </c>
      <c r="G23" s="75" t="s">
        <v>185</v>
      </c>
      <c r="H23" s="75" t="s">
        <v>186</v>
      </c>
      <c r="I23" s="75">
        <v>5</v>
      </c>
      <c r="J23" s="75">
        <v>9</v>
      </c>
      <c r="K23" s="75"/>
      <c r="L23" s="75"/>
      <c r="M23" s="75"/>
      <c r="N23" s="75"/>
      <c r="O23" s="75"/>
      <c r="P23" s="77"/>
      <c r="Q23" s="75"/>
      <c r="R23" s="75"/>
      <c r="S23" s="75"/>
      <c r="T23" s="75"/>
      <c r="U23" s="76"/>
      <c r="V23" s="76"/>
      <c r="W23" s="78">
        <v>4</v>
      </c>
      <c r="X23" s="78">
        <v>385</v>
      </c>
      <c r="Y23" s="78">
        <f>W23*X23</f>
        <v>1540</v>
      </c>
      <c r="Z23" s="79"/>
      <c r="AA23" s="80">
        <v>39678</v>
      </c>
    </row>
    <row r="24" spans="1:27" ht="29.25" customHeight="1" x14ac:dyDescent="0.3">
      <c r="A24" s="43" t="s">
        <v>105</v>
      </c>
      <c r="B24" s="44" t="s">
        <v>140</v>
      </c>
      <c r="C24" s="44">
        <v>453</v>
      </c>
      <c r="D24" s="44" t="s">
        <v>151</v>
      </c>
      <c r="E24" s="43" t="s">
        <v>183</v>
      </c>
      <c r="F24" s="43" t="s">
        <v>184</v>
      </c>
      <c r="G24" s="43" t="s">
        <v>185</v>
      </c>
      <c r="H24" s="43" t="s">
        <v>186</v>
      </c>
      <c r="I24" s="43"/>
      <c r="J24" s="43">
        <v>9</v>
      </c>
      <c r="K24" s="43"/>
      <c r="L24" s="43"/>
      <c r="M24" s="43" t="s">
        <v>189</v>
      </c>
      <c r="N24" s="43" t="s">
        <v>190</v>
      </c>
      <c r="O24" s="43"/>
      <c r="P24" s="45"/>
      <c r="Q24" s="43"/>
      <c r="R24" s="43"/>
      <c r="S24" s="43"/>
      <c r="T24" s="43"/>
      <c r="U24" s="46" t="s">
        <v>116</v>
      </c>
      <c r="V24" s="44" t="s">
        <v>119</v>
      </c>
      <c r="W24" s="46" t="s">
        <v>110</v>
      </c>
      <c r="X24" s="46">
        <v>115</v>
      </c>
      <c r="Y24" s="46">
        <f>4*X24</f>
        <v>460</v>
      </c>
      <c r="Z24" s="47"/>
      <c r="AA24" s="48">
        <v>39678</v>
      </c>
    </row>
    <row r="25" spans="1:27" s="67" customFormat="1" ht="29.25" customHeight="1" x14ac:dyDescent="0.3">
      <c r="A25" s="61" t="s">
        <v>1</v>
      </c>
      <c r="B25" s="62" t="s">
        <v>35</v>
      </c>
      <c r="C25" s="62">
        <v>493</v>
      </c>
      <c r="D25" s="62" t="s">
        <v>13</v>
      </c>
      <c r="E25" s="61" t="s">
        <v>183</v>
      </c>
      <c r="F25" s="61" t="s">
        <v>184</v>
      </c>
      <c r="G25" s="61" t="s">
        <v>185</v>
      </c>
      <c r="H25" s="61" t="s">
        <v>186</v>
      </c>
      <c r="I25" s="61"/>
      <c r="J25" s="61">
        <v>9</v>
      </c>
      <c r="K25" s="61"/>
      <c r="L25" s="61"/>
      <c r="M25" s="61" t="s">
        <v>189</v>
      </c>
      <c r="N25" s="61" t="s">
        <v>190</v>
      </c>
      <c r="O25" s="61"/>
      <c r="P25" s="63"/>
      <c r="Q25" s="61"/>
      <c r="R25" s="61"/>
      <c r="S25" s="61"/>
      <c r="T25" s="61"/>
      <c r="U25" s="64" t="s">
        <v>26</v>
      </c>
      <c r="V25" s="64"/>
      <c r="W25" s="64">
        <v>4</v>
      </c>
      <c r="X25" s="64">
        <v>130</v>
      </c>
      <c r="Y25" s="64">
        <f t="shared" ref="Y25:Y30" si="3">W25*X25</f>
        <v>520</v>
      </c>
      <c r="Z25" s="65" t="s">
        <v>53</v>
      </c>
      <c r="AA25" s="66">
        <v>39678</v>
      </c>
    </row>
    <row r="26" spans="1:27" s="67" customFormat="1" ht="29.25" customHeight="1" x14ac:dyDescent="0.3">
      <c r="A26" s="61" t="s">
        <v>2</v>
      </c>
      <c r="B26" s="62" t="s">
        <v>39</v>
      </c>
      <c r="C26" s="62">
        <v>524</v>
      </c>
      <c r="D26" s="62" t="s">
        <v>115</v>
      </c>
      <c r="E26" s="61" t="s">
        <v>183</v>
      </c>
      <c r="F26" s="61" t="s">
        <v>184</v>
      </c>
      <c r="G26" s="61" t="s">
        <v>185</v>
      </c>
      <c r="H26" s="61" t="s">
        <v>186</v>
      </c>
      <c r="I26" s="61">
        <v>5</v>
      </c>
      <c r="J26" s="61">
        <v>9</v>
      </c>
      <c r="K26" s="61"/>
      <c r="L26" s="61"/>
      <c r="M26" s="61" t="s">
        <v>189</v>
      </c>
      <c r="N26" s="61" t="s">
        <v>190</v>
      </c>
      <c r="O26" s="61" t="s">
        <v>191</v>
      </c>
      <c r="P26" s="63" t="s">
        <v>192</v>
      </c>
      <c r="Q26" s="61"/>
      <c r="R26" s="61"/>
      <c r="S26" s="61"/>
      <c r="T26" s="61"/>
      <c r="U26" s="64" t="s">
        <v>116</v>
      </c>
      <c r="V26" s="64"/>
      <c r="W26" s="64">
        <v>2</v>
      </c>
      <c r="X26" s="64">
        <v>0</v>
      </c>
      <c r="Y26" s="64">
        <f t="shared" si="3"/>
        <v>0</v>
      </c>
      <c r="Z26" s="65" t="s">
        <v>45</v>
      </c>
      <c r="AA26" s="66">
        <v>39678</v>
      </c>
    </row>
    <row r="27" spans="1:27" s="36" customFormat="1" ht="29.25" customHeight="1" x14ac:dyDescent="0.3">
      <c r="A27" s="75" t="s">
        <v>83</v>
      </c>
      <c r="B27" s="76" t="s">
        <v>148</v>
      </c>
      <c r="C27" s="76">
        <v>542</v>
      </c>
      <c r="D27" s="76" t="s">
        <v>123</v>
      </c>
      <c r="E27" s="75" t="s">
        <v>183</v>
      </c>
      <c r="F27" s="75" t="s">
        <v>184</v>
      </c>
      <c r="G27" s="75" t="s">
        <v>185</v>
      </c>
      <c r="H27" s="75" t="s">
        <v>186</v>
      </c>
      <c r="I27" s="75">
        <v>5</v>
      </c>
      <c r="J27" s="75">
        <v>9</v>
      </c>
      <c r="K27" s="75"/>
      <c r="L27" s="75"/>
      <c r="M27" s="75" t="s">
        <v>189</v>
      </c>
      <c r="N27" s="75" t="s">
        <v>190</v>
      </c>
      <c r="O27" s="75" t="s">
        <v>191</v>
      </c>
      <c r="P27" s="77" t="s">
        <v>192</v>
      </c>
      <c r="Q27" s="75"/>
      <c r="R27" s="75"/>
      <c r="S27" s="75"/>
      <c r="T27" s="75"/>
      <c r="U27" s="78" t="s">
        <v>116</v>
      </c>
      <c r="V27" s="76"/>
      <c r="W27" s="78">
        <v>4</v>
      </c>
      <c r="X27" s="78">
        <v>385</v>
      </c>
      <c r="Y27" s="78">
        <f t="shared" si="3"/>
        <v>1540</v>
      </c>
      <c r="Z27" s="79"/>
      <c r="AA27" s="80">
        <v>39678</v>
      </c>
    </row>
    <row r="28" spans="1:27" s="86" customFormat="1" ht="29.25" customHeight="1" x14ac:dyDescent="0.3">
      <c r="A28" s="81" t="s">
        <v>165</v>
      </c>
      <c r="B28" s="82"/>
      <c r="C28" s="82">
        <v>557</v>
      </c>
      <c r="D28" s="82" t="s">
        <v>166</v>
      </c>
      <c r="E28" s="81" t="s">
        <v>183</v>
      </c>
      <c r="F28" s="81" t="s">
        <v>184</v>
      </c>
      <c r="G28" s="81" t="s">
        <v>185</v>
      </c>
      <c r="H28" s="81" t="s">
        <v>186</v>
      </c>
      <c r="I28" s="81">
        <v>5</v>
      </c>
      <c r="J28" s="81">
        <v>9</v>
      </c>
      <c r="K28" s="81"/>
      <c r="L28" s="81"/>
      <c r="M28" s="81" t="s">
        <v>189</v>
      </c>
      <c r="N28" s="81" t="s">
        <v>190</v>
      </c>
      <c r="O28" s="81" t="s">
        <v>191</v>
      </c>
      <c r="P28" s="83" t="s">
        <v>192</v>
      </c>
      <c r="Q28" s="81"/>
      <c r="R28" s="81"/>
      <c r="S28" s="81"/>
      <c r="T28" s="81"/>
      <c r="U28" s="84"/>
      <c r="V28" s="82"/>
      <c r="W28" s="84"/>
      <c r="X28" s="84">
        <v>0</v>
      </c>
      <c r="Y28" s="84">
        <f t="shared" si="3"/>
        <v>0</v>
      </c>
      <c r="Z28" s="85"/>
      <c r="AA28" s="87"/>
    </row>
    <row r="29" spans="1:27" s="67" customFormat="1" ht="29.25" customHeight="1" x14ac:dyDescent="0.3">
      <c r="A29" s="61" t="s">
        <v>7</v>
      </c>
      <c r="B29" s="62" t="s">
        <v>40</v>
      </c>
      <c r="C29" s="62">
        <v>702</v>
      </c>
      <c r="D29" s="62" t="s">
        <v>17</v>
      </c>
      <c r="E29" s="61" t="s">
        <v>183</v>
      </c>
      <c r="F29" s="61" t="s">
        <v>184</v>
      </c>
      <c r="G29" s="61" t="s">
        <v>185</v>
      </c>
      <c r="H29" s="61" t="s">
        <v>186</v>
      </c>
      <c r="I29" s="61">
        <v>5</v>
      </c>
      <c r="J29" s="61">
        <v>9</v>
      </c>
      <c r="K29" s="61"/>
      <c r="L29" s="61"/>
      <c r="M29" s="61" t="s">
        <v>189</v>
      </c>
      <c r="N29" s="61" t="s">
        <v>190</v>
      </c>
      <c r="O29" s="61" t="s">
        <v>191</v>
      </c>
      <c r="P29" s="63" t="s">
        <v>192</v>
      </c>
      <c r="Q29" s="61" t="s">
        <v>193</v>
      </c>
      <c r="R29" s="61" t="s">
        <v>196</v>
      </c>
      <c r="S29" s="61" t="s">
        <v>194</v>
      </c>
      <c r="T29" s="61" t="s">
        <v>195</v>
      </c>
      <c r="U29" s="64" t="s">
        <v>26</v>
      </c>
      <c r="V29" s="64"/>
      <c r="W29" s="64">
        <v>4</v>
      </c>
      <c r="X29" s="64">
        <v>605</v>
      </c>
      <c r="Y29" s="64">
        <f t="shared" si="3"/>
        <v>2420</v>
      </c>
      <c r="Z29" s="65" t="s">
        <v>7</v>
      </c>
      <c r="AA29" s="62" t="s">
        <v>24</v>
      </c>
    </row>
    <row r="30" spans="1:27" s="67" customFormat="1" ht="29.25" customHeight="1" x14ac:dyDescent="0.3">
      <c r="A30" s="61" t="s">
        <v>8</v>
      </c>
      <c r="B30" s="62" t="s">
        <v>40</v>
      </c>
      <c r="C30" s="62">
        <v>720</v>
      </c>
      <c r="D30" s="62" t="s">
        <v>57</v>
      </c>
      <c r="E30" s="61" t="s">
        <v>183</v>
      </c>
      <c r="F30" s="61" t="s">
        <v>184</v>
      </c>
      <c r="G30" s="61" t="s">
        <v>185</v>
      </c>
      <c r="H30" s="61" t="s">
        <v>186</v>
      </c>
      <c r="I30" s="61">
        <v>5</v>
      </c>
      <c r="J30" s="61">
        <v>9</v>
      </c>
      <c r="K30" s="61"/>
      <c r="L30" s="61"/>
      <c r="M30" s="61" t="s">
        <v>189</v>
      </c>
      <c r="N30" s="61" t="s">
        <v>190</v>
      </c>
      <c r="O30" s="61" t="s">
        <v>191</v>
      </c>
      <c r="P30" s="63" t="s">
        <v>192</v>
      </c>
      <c r="Q30" s="61" t="s">
        <v>193</v>
      </c>
      <c r="R30" s="61" t="s">
        <v>196</v>
      </c>
      <c r="S30" s="61" t="s">
        <v>194</v>
      </c>
      <c r="T30" s="61" t="s">
        <v>195</v>
      </c>
      <c r="U30" s="64" t="s">
        <v>26</v>
      </c>
      <c r="V30" s="64"/>
      <c r="W30" s="64">
        <v>4</v>
      </c>
      <c r="X30" s="64">
        <v>0</v>
      </c>
      <c r="Y30" s="64">
        <f t="shared" si="3"/>
        <v>0</v>
      </c>
      <c r="Z30" s="65" t="s">
        <v>53</v>
      </c>
      <c r="AA30" s="62" t="s">
        <v>22</v>
      </c>
    </row>
    <row r="31" spans="1:27" s="39" customFormat="1" x14ac:dyDescent="0.3">
      <c r="A31" s="37"/>
      <c r="B31" s="38"/>
      <c r="C31" s="38">
        <v>720</v>
      </c>
      <c r="D31" s="38"/>
      <c r="E31" s="37"/>
      <c r="F31" s="37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8"/>
      <c r="V31" s="38"/>
      <c r="W31" s="38"/>
      <c r="X31" s="38"/>
      <c r="Y31" s="38"/>
      <c r="AA31" s="38"/>
    </row>
    <row r="32" spans="1:27" s="36" customFormat="1" ht="29.25" customHeight="1" x14ac:dyDescent="0.3">
      <c r="A32" s="31" t="s">
        <v>104</v>
      </c>
      <c r="B32" s="32" t="s">
        <v>143</v>
      </c>
      <c r="C32" s="32" t="s">
        <v>169</v>
      </c>
      <c r="D32" s="32" t="s">
        <v>129</v>
      </c>
      <c r="E32" s="31"/>
      <c r="F32" s="31"/>
      <c r="G32" s="31"/>
      <c r="H32" s="31" t="s">
        <v>186</v>
      </c>
      <c r="I32" s="31">
        <v>5</v>
      </c>
      <c r="J32" s="31">
        <v>9</v>
      </c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3" t="s">
        <v>116</v>
      </c>
      <c r="V32" s="32"/>
      <c r="W32" s="33">
        <v>4</v>
      </c>
      <c r="X32" s="33">
        <v>300</v>
      </c>
      <c r="Y32" s="33">
        <f>W32*X32</f>
        <v>1200</v>
      </c>
      <c r="Z32" s="34"/>
      <c r="AA32" s="35">
        <v>39678</v>
      </c>
    </row>
    <row r="33" spans="1:27" s="59" customFormat="1" ht="29.25" customHeight="1" x14ac:dyDescent="0.3">
      <c r="A33" s="43" t="s">
        <v>89</v>
      </c>
      <c r="B33" s="44" t="s">
        <v>143</v>
      </c>
      <c r="C33" s="44" t="s">
        <v>170</v>
      </c>
      <c r="D33" s="44" t="s">
        <v>93</v>
      </c>
      <c r="E33" s="43"/>
      <c r="F33" s="43"/>
      <c r="G33" s="43"/>
      <c r="H33" s="43" t="s">
        <v>186</v>
      </c>
      <c r="I33" s="43">
        <v>5</v>
      </c>
      <c r="J33" s="43">
        <v>9</v>
      </c>
      <c r="K33" s="43"/>
      <c r="L33" s="43"/>
      <c r="M33" s="43"/>
      <c r="N33" s="43"/>
      <c r="O33" s="43"/>
      <c r="P33" s="43"/>
      <c r="Q33" s="43"/>
      <c r="R33" s="43"/>
      <c r="S33" s="43"/>
      <c r="T33" s="43"/>
      <c r="U33" s="44"/>
      <c r="V33" s="44"/>
      <c r="W33" s="46" t="s">
        <v>118</v>
      </c>
      <c r="X33" s="46">
        <f>4*185</f>
        <v>740</v>
      </c>
      <c r="Y33" s="46">
        <f>4*X33</f>
        <v>2960</v>
      </c>
      <c r="Z33" s="47"/>
      <c r="AA33" s="44" t="s">
        <v>117</v>
      </c>
    </row>
    <row r="34" spans="1:27" s="36" customFormat="1" ht="29.25" customHeight="1" x14ac:dyDescent="0.3">
      <c r="A34" s="31" t="s">
        <v>89</v>
      </c>
      <c r="B34" s="32" t="s">
        <v>143</v>
      </c>
      <c r="C34" s="32" t="s">
        <v>170</v>
      </c>
      <c r="D34" s="32" t="s">
        <v>93</v>
      </c>
      <c r="E34" s="31"/>
      <c r="F34" s="31"/>
      <c r="G34" s="31"/>
      <c r="H34" s="31" t="s">
        <v>186</v>
      </c>
      <c r="I34" s="31">
        <v>5</v>
      </c>
      <c r="J34" s="31">
        <v>9</v>
      </c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2"/>
      <c r="V34" s="32"/>
      <c r="W34" s="33">
        <v>4</v>
      </c>
      <c r="X34" s="33">
        <v>780</v>
      </c>
      <c r="Y34" s="33">
        <f t="shared" ref="Y34:Y44" si="4">W34*X34</f>
        <v>3120</v>
      </c>
      <c r="Z34" s="34"/>
      <c r="AA34" s="32" t="s">
        <v>117</v>
      </c>
    </row>
    <row r="35" spans="1:27" s="36" customFormat="1" ht="29.25" customHeight="1" x14ac:dyDescent="0.3">
      <c r="A35" s="31" t="s">
        <v>96</v>
      </c>
      <c r="B35" s="32" t="s">
        <v>143</v>
      </c>
      <c r="C35" s="32" t="s">
        <v>171</v>
      </c>
      <c r="D35" s="32" t="s">
        <v>124</v>
      </c>
      <c r="E35" s="31"/>
      <c r="F35" s="31"/>
      <c r="G35" s="31"/>
      <c r="H35" s="31" t="s">
        <v>186</v>
      </c>
      <c r="I35" s="31">
        <v>5</v>
      </c>
      <c r="J35" s="31">
        <v>9</v>
      </c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2"/>
      <c r="V35" s="32"/>
      <c r="W35" s="33">
        <v>4</v>
      </c>
      <c r="X35" s="33">
        <v>370</v>
      </c>
      <c r="Y35" s="33">
        <f>W35*X35</f>
        <v>1480</v>
      </c>
      <c r="Z35" s="34"/>
      <c r="AA35" s="35">
        <v>39678</v>
      </c>
    </row>
    <row r="36" spans="1:27" s="36" customFormat="1" ht="29.25" customHeight="1" x14ac:dyDescent="0.3">
      <c r="A36" s="75" t="s">
        <v>85</v>
      </c>
      <c r="B36" s="76" t="s">
        <v>144</v>
      </c>
      <c r="C36" s="76" t="s">
        <v>172</v>
      </c>
      <c r="D36" s="76" t="s">
        <v>86</v>
      </c>
      <c r="E36" s="75"/>
      <c r="F36" s="75"/>
      <c r="G36" s="75"/>
      <c r="H36" s="75" t="s">
        <v>186</v>
      </c>
      <c r="I36" s="75">
        <v>5</v>
      </c>
      <c r="J36" s="75">
        <v>9</v>
      </c>
      <c r="K36" s="75"/>
      <c r="L36" s="75"/>
      <c r="M36" s="75"/>
      <c r="N36" s="75"/>
      <c r="O36" s="75"/>
      <c r="P36" s="75"/>
      <c r="Q36" s="75"/>
      <c r="R36" s="75"/>
      <c r="S36" s="75" t="s">
        <v>194</v>
      </c>
      <c r="T36" s="75" t="s">
        <v>195</v>
      </c>
      <c r="U36" s="76"/>
      <c r="V36" s="76"/>
      <c r="W36" s="78">
        <v>4</v>
      </c>
      <c r="X36" s="78">
        <f>3*195+150</f>
        <v>735</v>
      </c>
      <c r="Y36" s="78">
        <f t="shared" si="4"/>
        <v>2940</v>
      </c>
      <c r="Z36" s="79" t="s">
        <v>85</v>
      </c>
      <c r="AA36" s="80"/>
    </row>
    <row r="37" spans="1:27" s="36" customFormat="1" ht="29.25" customHeight="1" x14ac:dyDescent="0.3">
      <c r="A37" s="31" t="s">
        <v>106</v>
      </c>
      <c r="B37" s="32" t="s">
        <v>144</v>
      </c>
      <c r="C37" s="32" t="s">
        <v>173</v>
      </c>
      <c r="D37" s="32" t="s">
        <v>130</v>
      </c>
      <c r="E37" s="31"/>
      <c r="F37" s="31"/>
      <c r="G37" s="31"/>
      <c r="H37" s="31" t="s">
        <v>186</v>
      </c>
      <c r="I37" s="31">
        <v>5</v>
      </c>
      <c r="J37" s="31">
        <v>9</v>
      </c>
      <c r="K37" s="31"/>
      <c r="L37" s="31"/>
      <c r="M37" s="31"/>
      <c r="N37" s="31"/>
      <c r="O37" s="31"/>
      <c r="P37" s="31"/>
      <c r="Q37" s="31"/>
      <c r="R37" s="31"/>
      <c r="S37" s="31" t="s">
        <v>194</v>
      </c>
      <c r="T37" s="31" t="s">
        <v>195</v>
      </c>
      <c r="U37" s="33" t="s">
        <v>116</v>
      </c>
      <c r="V37" s="32"/>
      <c r="W37" s="33">
        <v>4</v>
      </c>
      <c r="X37" s="33">
        <f>165+180</f>
        <v>345</v>
      </c>
      <c r="Y37" s="33">
        <f t="shared" si="4"/>
        <v>1380</v>
      </c>
      <c r="Z37" s="34"/>
      <c r="AA37" s="35">
        <v>39678</v>
      </c>
    </row>
    <row r="38" spans="1:27" s="86" customFormat="1" ht="29.25" customHeight="1" x14ac:dyDescent="0.3">
      <c r="A38" s="81" t="s">
        <v>98</v>
      </c>
      <c r="B38" s="82" t="s">
        <v>142</v>
      </c>
      <c r="C38" s="82" t="s">
        <v>174</v>
      </c>
      <c r="D38" s="82" t="s">
        <v>182</v>
      </c>
      <c r="E38" s="81"/>
      <c r="F38" s="81"/>
      <c r="G38" s="81"/>
      <c r="H38" s="81" t="s">
        <v>186</v>
      </c>
      <c r="I38" s="81">
        <v>5</v>
      </c>
      <c r="J38" s="81">
        <v>9</v>
      </c>
      <c r="K38" s="81"/>
      <c r="L38" s="81"/>
      <c r="M38" s="81"/>
      <c r="N38" s="81"/>
      <c r="O38" s="81"/>
      <c r="P38" s="81"/>
      <c r="Q38" s="81"/>
      <c r="R38" s="81"/>
      <c r="S38" s="81"/>
      <c r="T38" s="81"/>
      <c r="U38" s="82"/>
      <c r="V38" s="82"/>
      <c r="W38" s="84">
        <v>4</v>
      </c>
      <c r="X38" s="84">
        <v>375</v>
      </c>
      <c r="Y38" s="84">
        <f t="shared" si="4"/>
        <v>1500</v>
      </c>
      <c r="Z38" s="85"/>
      <c r="AA38" s="87">
        <v>39678</v>
      </c>
    </row>
    <row r="39" spans="1:27" s="36" customFormat="1" ht="29.25" customHeight="1" x14ac:dyDescent="0.3">
      <c r="A39" s="43" t="s">
        <v>84</v>
      </c>
      <c r="B39" s="44" t="s">
        <v>157</v>
      </c>
      <c r="C39" s="44" t="s">
        <v>175</v>
      </c>
      <c r="D39" s="44" t="s">
        <v>181</v>
      </c>
      <c r="E39" s="43"/>
      <c r="F39" s="43"/>
      <c r="G39" s="43"/>
      <c r="H39" s="43"/>
      <c r="I39" s="43"/>
      <c r="J39" s="43"/>
      <c r="K39" s="43"/>
      <c r="L39" s="43"/>
      <c r="M39" s="43"/>
      <c r="N39" s="43"/>
      <c r="O39" s="43" t="s">
        <v>191</v>
      </c>
      <c r="P39" s="43"/>
      <c r="Q39" s="43"/>
      <c r="R39" s="43"/>
      <c r="S39" s="43"/>
      <c r="T39" s="43"/>
      <c r="U39" s="44"/>
      <c r="V39" s="44"/>
      <c r="W39" s="46">
        <v>4</v>
      </c>
      <c r="X39" s="46">
        <v>340</v>
      </c>
      <c r="Y39" s="46">
        <f>W39*X39</f>
        <v>1360</v>
      </c>
      <c r="Z39" s="47" t="s">
        <v>84</v>
      </c>
      <c r="AA39" s="48"/>
    </row>
    <row r="40" spans="1:27" s="36" customFormat="1" ht="29.25" customHeight="1" x14ac:dyDescent="0.3">
      <c r="A40" s="43" t="s">
        <v>88</v>
      </c>
      <c r="B40" s="44" t="s">
        <v>156</v>
      </c>
      <c r="C40" s="44" t="s">
        <v>176</v>
      </c>
      <c r="D40" s="44" t="s">
        <v>180</v>
      </c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3"/>
      <c r="P40" s="45" t="s">
        <v>192</v>
      </c>
      <c r="Q40" s="43"/>
      <c r="R40" s="43"/>
      <c r="S40" s="43"/>
      <c r="T40" s="43"/>
      <c r="U40" s="44"/>
      <c r="V40" s="44"/>
      <c r="W40" s="46">
        <v>4</v>
      </c>
      <c r="X40" s="46">
        <f>4*180</f>
        <v>720</v>
      </c>
      <c r="Y40" s="46">
        <f>W40*X40</f>
        <v>2880</v>
      </c>
      <c r="Z40" s="47"/>
      <c r="AA40" s="44" t="s">
        <v>117</v>
      </c>
    </row>
    <row r="41" spans="1:27" s="67" customFormat="1" ht="29.25" customHeight="1" x14ac:dyDescent="0.3">
      <c r="A41" s="61" t="s">
        <v>5</v>
      </c>
      <c r="B41" s="62" t="s">
        <v>158</v>
      </c>
      <c r="C41" s="62" t="s">
        <v>177</v>
      </c>
      <c r="D41" s="62" t="s">
        <v>179</v>
      </c>
      <c r="E41" s="61"/>
      <c r="F41" s="61"/>
      <c r="G41" s="61"/>
      <c r="H41" s="61"/>
      <c r="I41" s="61"/>
      <c r="J41" s="61"/>
      <c r="K41" s="61"/>
      <c r="L41" s="61"/>
      <c r="M41" s="61"/>
      <c r="N41" s="61"/>
      <c r="O41" s="61"/>
      <c r="P41" s="61"/>
      <c r="Q41" s="61" t="s">
        <v>193</v>
      </c>
      <c r="R41" s="61"/>
      <c r="S41" s="61"/>
      <c r="T41" s="61"/>
      <c r="U41" s="64" t="s">
        <v>116</v>
      </c>
      <c r="V41" s="64"/>
      <c r="W41" s="64">
        <v>4</v>
      </c>
      <c r="X41" s="64">
        <v>170</v>
      </c>
      <c r="Y41" s="64">
        <f>W41*X41</f>
        <v>680</v>
      </c>
      <c r="Z41" s="65" t="s">
        <v>53</v>
      </c>
      <c r="AA41" s="62" t="s">
        <v>21</v>
      </c>
    </row>
    <row r="42" spans="1:27" s="36" customFormat="1" ht="29.25" customHeight="1" x14ac:dyDescent="0.3">
      <c r="A42" s="43" t="s">
        <v>90</v>
      </c>
      <c r="B42" s="44" t="s">
        <v>147</v>
      </c>
      <c r="C42" s="44" t="s">
        <v>200</v>
      </c>
      <c r="D42" s="44" t="s">
        <v>178</v>
      </c>
      <c r="E42" s="43"/>
      <c r="F42" s="43"/>
      <c r="G42" s="43"/>
      <c r="H42" s="43"/>
      <c r="I42" s="43"/>
      <c r="J42" s="43"/>
      <c r="K42" s="43"/>
      <c r="L42" s="43"/>
      <c r="M42" s="43"/>
      <c r="N42" s="43"/>
      <c r="O42" s="43"/>
      <c r="P42" s="43"/>
      <c r="Q42" s="43"/>
      <c r="R42" s="43"/>
      <c r="S42" s="43" t="s">
        <v>194</v>
      </c>
      <c r="T42" s="43"/>
      <c r="U42" s="44"/>
      <c r="V42" s="44"/>
      <c r="W42" s="46">
        <v>4</v>
      </c>
      <c r="X42" s="46">
        <v>390</v>
      </c>
      <c r="Y42" s="46">
        <f t="shared" si="4"/>
        <v>1560</v>
      </c>
      <c r="Z42" s="47"/>
      <c r="AA42" s="44" t="s">
        <v>117</v>
      </c>
    </row>
    <row r="43" spans="1:27" s="39" customFormat="1" x14ac:dyDescent="0.3">
      <c r="A43" s="37"/>
      <c r="B43" s="38"/>
      <c r="C43" s="38"/>
      <c r="D43" s="38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8"/>
      <c r="V43" s="38"/>
      <c r="W43" s="38"/>
      <c r="X43" s="38"/>
      <c r="Y43" s="38"/>
      <c r="AA43" s="38"/>
    </row>
    <row r="44" spans="1:27" ht="29.25" customHeight="1" x14ac:dyDescent="0.3">
      <c r="A44" s="43" t="s">
        <v>108</v>
      </c>
      <c r="B44" s="44" t="s">
        <v>149</v>
      </c>
      <c r="C44" s="44"/>
      <c r="D44" s="44" t="s">
        <v>132</v>
      </c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6" t="s">
        <v>116</v>
      </c>
      <c r="V44" s="44" t="s">
        <v>119</v>
      </c>
      <c r="W44" s="46">
        <v>4</v>
      </c>
      <c r="X44" s="46">
        <v>280</v>
      </c>
      <c r="Y44" s="46">
        <f t="shared" si="4"/>
        <v>1120</v>
      </c>
      <c r="Z44" s="47"/>
      <c r="AA44" s="48">
        <v>39678</v>
      </c>
    </row>
    <row r="46" spans="1:27" s="36" customFormat="1" ht="29.25" customHeight="1" x14ac:dyDescent="0.3">
      <c r="A46" s="75" t="s">
        <v>213</v>
      </c>
      <c r="B46" s="76" t="s">
        <v>215</v>
      </c>
      <c r="C46" s="76"/>
      <c r="D46" s="76" t="s">
        <v>216</v>
      </c>
      <c r="E46" s="75"/>
      <c r="F46" s="75"/>
      <c r="G46" s="75"/>
      <c r="H46" s="75"/>
      <c r="I46" s="75"/>
      <c r="J46" s="75"/>
      <c r="K46" s="75"/>
      <c r="L46" s="75"/>
      <c r="M46" s="75"/>
      <c r="N46" s="75"/>
      <c r="O46" s="75"/>
      <c r="P46" s="75"/>
      <c r="Q46" s="75"/>
      <c r="R46" s="75"/>
      <c r="S46" s="75"/>
      <c r="T46" s="75"/>
      <c r="U46" s="76"/>
      <c r="V46" s="76"/>
      <c r="W46" s="78"/>
      <c r="X46" s="78"/>
      <c r="Y46" s="78"/>
      <c r="Z46" s="79"/>
      <c r="AA46" s="80" t="s">
        <v>214</v>
      </c>
    </row>
  </sheetData>
  <sortState ref="A13:J42">
    <sortCondition ref="A13:A42"/>
  </sortState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36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P38"/>
  <sheetViews>
    <sheetView topLeftCell="A5" zoomScale="70" zoomScaleNormal="70" workbookViewId="0">
      <selection activeCell="A5" sqref="A5:XFD5"/>
    </sheetView>
  </sheetViews>
  <sheetFormatPr defaultColWidth="11.5546875" defaultRowHeight="14.4" x14ac:dyDescent="0.3"/>
  <cols>
    <col min="1" max="1" width="10.88671875" style="4" bestFit="1" customWidth="1"/>
    <col min="2" max="2" width="33" style="4" bestFit="1" customWidth="1"/>
    <col min="3" max="3" width="31.109375" style="4" bestFit="1" customWidth="1"/>
    <col min="4" max="4" width="24" style="4" bestFit="1" customWidth="1"/>
    <col min="5" max="5" width="24.33203125" style="4" bestFit="1" customWidth="1"/>
    <col min="6" max="6" width="27.6640625" style="4" bestFit="1" customWidth="1"/>
    <col min="7" max="7" width="19.44140625" style="4" bestFit="1" customWidth="1"/>
    <col min="8" max="8" width="22" style="4" bestFit="1" customWidth="1"/>
    <col min="9" max="9" width="33.109375" customWidth="1"/>
    <col min="10" max="10" width="22.6640625" style="4" bestFit="1" customWidth="1"/>
  </cols>
  <sheetData>
    <row r="1" spans="1:10" s="3" customFormat="1" ht="29.25" customHeight="1" x14ac:dyDescent="0.3">
      <c r="A1" s="5" t="s">
        <v>10</v>
      </c>
      <c r="B1" s="5" t="s">
        <v>33</v>
      </c>
      <c r="C1" s="5" t="s">
        <v>11</v>
      </c>
      <c r="D1" s="5" t="s">
        <v>25</v>
      </c>
      <c r="E1" s="5" t="s">
        <v>31</v>
      </c>
      <c r="F1" s="5" t="s">
        <v>56</v>
      </c>
      <c r="G1" s="5" t="s">
        <v>28</v>
      </c>
      <c r="H1" s="5" t="s">
        <v>27</v>
      </c>
      <c r="I1" s="2" t="s">
        <v>55</v>
      </c>
      <c r="J1" s="5" t="s">
        <v>19</v>
      </c>
    </row>
    <row r="2" spans="1:10" s="1" customFormat="1" ht="29.25" customHeight="1" x14ac:dyDescent="0.3">
      <c r="A2" s="7" t="s">
        <v>0</v>
      </c>
      <c r="B2" s="7" t="s">
        <v>34</v>
      </c>
      <c r="C2" s="7" t="s">
        <v>12</v>
      </c>
      <c r="D2" s="8" t="s">
        <v>26</v>
      </c>
      <c r="E2" s="8"/>
      <c r="F2" s="8">
        <v>4</v>
      </c>
      <c r="G2" s="8">
        <v>360</v>
      </c>
      <c r="H2" s="8">
        <f t="shared" ref="H2:H8" si="0">F2*G2</f>
        <v>1440</v>
      </c>
      <c r="I2" s="11" t="s">
        <v>53</v>
      </c>
      <c r="J2" s="9">
        <v>39678</v>
      </c>
    </row>
    <row r="3" spans="1:10" s="1" customFormat="1" ht="29.25" customHeight="1" x14ac:dyDescent="0.3">
      <c r="A3" s="7" t="s">
        <v>3</v>
      </c>
      <c r="B3" s="7" t="s">
        <v>36</v>
      </c>
      <c r="C3" s="7" t="s">
        <v>14</v>
      </c>
      <c r="D3" s="8" t="s">
        <v>50</v>
      </c>
      <c r="E3" s="8" t="s">
        <v>51</v>
      </c>
      <c r="F3" s="8">
        <v>4</v>
      </c>
      <c r="G3" s="8">
        <v>360</v>
      </c>
      <c r="H3" s="8">
        <f t="shared" si="0"/>
        <v>1440</v>
      </c>
      <c r="I3" s="11" t="s">
        <v>58</v>
      </c>
      <c r="J3" s="7" t="s">
        <v>52</v>
      </c>
    </row>
    <row r="4" spans="1:10" s="1" customFormat="1" ht="29.25" customHeight="1" x14ac:dyDescent="0.3">
      <c r="A4" s="7" t="s">
        <v>4</v>
      </c>
      <c r="B4" s="7" t="s">
        <v>36</v>
      </c>
      <c r="C4" s="7" t="s">
        <v>15</v>
      </c>
      <c r="D4" s="8" t="s">
        <v>50</v>
      </c>
      <c r="E4" s="8" t="s">
        <v>32</v>
      </c>
      <c r="F4" s="8">
        <v>1</v>
      </c>
      <c r="G4" s="8">
        <v>560</v>
      </c>
      <c r="H4" s="8">
        <f t="shared" si="0"/>
        <v>560</v>
      </c>
      <c r="I4" s="11" t="s">
        <v>59</v>
      </c>
      <c r="J4" s="7" t="s">
        <v>20</v>
      </c>
    </row>
    <row r="5" spans="1:10" s="1" customFormat="1" ht="29.25" customHeight="1" x14ac:dyDescent="0.3">
      <c r="A5" s="7" t="s">
        <v>9</v>
      </c>
      <c r="B5" s="7" t="s">
        <v>37</v>
      </c>
      <c r="C5" s="7" t="s">
        <v>18</v>
      </c>
      <c r="D5" s="8" t="s">
        <v>26</v>
      </c>
      <c r="E5" s="8"/>
      <c r="F5" s="8">
        <v>4</v>
      </c>
      <c r="G5" s="8">
        <v>175</v>
      </c>
      <c r="H5" s="8">
        <f t="shared" si="0"/>
        <v>700</v>
      </c>
      <c r="I5" s="11" t="s">
        <v>53</v>
      </c>
      <c r="J5" s="7" t="s">
        <v>23</v>
      </c>
    </row>
    <row r="6" spans="1:10" s="1" customFormat="1" ht="29.25" customHeight="1" x14ac:dyDescent="0.3">
      <c r="A6" s="7" t="s">
        <v>6</v>
      </c>
      <c r="B6" s="7" t="s">
        <v>38</v>
      </c>
      <c r="C6" s="7" t="s">
        <v>30</v>
      </c>
      <c r="D6" s="8" t="s">
        <v>26</v>
      </c>
      <c r="E6" s="8"/>
      <c r="F6" s="8">
        <v>3</v>
      </c>
      <c r="G6" s="8">
        <v>400</v>
      </c>
      <c r="H6" s="8">
        <f t="shared" si="0"/>
        <v>1200</v>
      </c>
      <c r="I6" s="11" t="s">
        <v>54</v>
      </c>
      <c r="J6" s="9">
        <v>39678</v>
      </c>
    </row>
    <row r="7" spans="1:10" s="1" customFormat="1" ht="29.25" customHeight="1" x14ac:dyDescent="0.3">
      <c r="A7" s="7" t="s">
        <v>1</v>
      </c>
      <c r="B7" s="7" t="s">
        <v>35</v>
      </c>
      <c r="C7" s="7" t="s">
        <v>13</v>
      </c>
      <c r="D7" s="8" t="s">
        <v>26</v>
      </c>
      <c r="E7" s="8"/>
      <c r="F7" s="8">
        <v>4</v>
      </c>
      <c r="G7" s="8">
        <v>330</v>
      </c>
      <c r="H7" s="8">
        <f t="shared" si="0"/>
        <v>1320</v>
      </c>
      <c r="I7" s="11" t="s">
        <v>53</v>
      </c>
      <c r="J7" s="9">
        <v>39678</v>
      </c>
    </row>
    <row r="8" spans="1:10" s="1" customFormat="1" ht="29.25" customHeight="1" x14ac:dyDescent="0.3">
      <c r="A8" s="7" t="s">
        <v>2</v>
      </c>
      <c r="B8" s="7" t="s">
        <v>39</v>
      </c>
      <c r="C8" s="7" t="s">
        <v>48</v>
      </c>
      <c r="D8" s="8" t="s">
        <v>46</v>
      </c>
      <c r="E8" s="8"/>
      <c r="F8" s="8">
        <v>2</v>
      </c>
      <c r="G8" s="8">
        <v>320</v>
      </c>
      <c r="H8" s="8">
        <f t="shared" si="0"/>
        <v>640</v>
      </c>
      <c r="I8" s="11" t="s">
        <v>45</v>
      </c>
      <c r="J8" s="9">
        <v>39678</v>
      </c>
    </row>
    <row r="9" spans="1:10" s="1" customFormat="1" ht="29.25" customHeight="1" x14ac:dyDescent="0.3">
      <c r="A9" s="7" t="s">
        <v>7</v>
      </c>
      <c r="B9" s="7" t="s">
        <v>40</v>
      </c>
      <c r="C9" s="7" t="s">
        <v>17</v>
      </c>
      <c r="D9" s="8" t="s">
        <v>26</v>
      </c>
      <c r="E9" s="8"/>
      <c r="F9" s="8">
        <v>4</v>
      </c>
      <c r="G9" s="8">
        <v>805</v>
      </c>
      <c r="H9" s="8">
        <f t="shared" ref="H9:H10" si="1">F9*G9</f>
        <v>3220</v>
      </c>
      <c r="I9" s="11" t="s">
        <v>7</v>
      </c>
      <c r="J9" s="7" t="s">
        <v>24</v>
      </c>
    </row>
    <row r="10" spans="1:10" s="1" customFormat="1" ht="29.25" customHeight="1" x14ac:dyDescent="0.3">
      <c r="A10" s="7" t="s">
        <v>8</v>
      </c>
      <c r="B10" s="7" t="s">
        <v>40</v>
      </c>
      <c r="C10" s="7" t="s">
        <v>57</v>
      </c>
      <c r="D10" s="8" t="s">
        <v>26</v>
      </c>
      <c r="E10" s="8"/>
      <c r="F10" s="8">
        <v>4</v>
      </c>
      <c r="G10" s="8">
        <v>170</v>
      </c>
      <c r="H10" s="8">
        <f t="shared" si="1"/>
        <v>680</v>
      </c>
      <c r="I10" s="11" t="s">
        <v>53</v>
      </c>
      <c r="J10" s="7" t="s">
        <v>22</v>
      </c>
    </row>
    <row r="11" spans="1:10" s="1" customFormat="1" ht="29.25" customHeight="1" x14ac:dyDescent="0.3">
      <c r="A11" s="7" t="s">
        <v>5</v>
      </c>
      <c r="B11" s="7" t="s">
        <v>49</v>
      </c>
      <c r="C11" s="7" t="s">
        <v>16</v>
      </c>
      <c r="D11" s="8" t="s">
        <v>46</v>
      </c>
      <c r="E11" s="8"/>
      <c r="F11" s="8">
        <v>4</v>
      </c>
      <c r="G11" s="8">
        <v>370</v>
      </c>
      <c r="H11" s="8">
        <f>F11*G11</f>
        <v>1480</v>
      </c>
      <c r="I11" s="11" t="s">
        <v>53</v>
      </c>
      <c r="J11" s="7" t="s">
        <v>21</v>
      </c>
    </row>
    <row r="14" spans="1:10" s="3" customFormat="1" ht="29.25" customHeight="1" x14ac:dyDescent="0.3">
      <c r="A14" s="5" t="s">
        <v>10</v>
      </c>
      <c r="B14" s="5" t="s">
        <v>11</v>
      </c>
      <c r="C14" s="5" t="s">
        <v>25</v>
      </c>
      <c r="D14" s="5" t="s">
        <v>31</v>
      </c>
      <c r="E14" s="5" t="s">
        <v>56</v>
      </c>
      <c r="F14" s="5" t="s">
        <v>28</v>
      </c>
      <c r="G14" s="5" t="s">
        <v>27</v>
      </c>
      <c r="H14" s="5" t="s">
        <v>41</v>
      </c>
      <c r="I14" s="6"/>
    </row>
    <row r="15" spans="1:10" s="1" customFormat="1" ht="29.25" customHeight="1" x14ac:dyDescent="0.3">
      <c r="A15" s="7" t="s">
        <v>0</v>
      </c>
      <c r="B15" s="7" t="s">
        <v>12</v>
      </c>
      <c r="C15" s="8" t="s">
        <v>26</v>
      </c>
      <c r="D15" s="8"/>
      <c r="E15" s="8">
        <v>4</v>
      </c>
      <c r="F15" s="8">
        <v>360</v>
      </c>
      <c r="G15" s="8">
        <f t="shared" ref="G15:G23" si="2">E15*F15</f>
        <v>1440</v>
      </c>
      <c r="H15" s="9" t="s">
        <v>42</v>
      </c>
      <c r="I15" s="10"/>
    </row>
    <row r="16" spans="1:10" s="1" customFormat="1" ht="29.25" customHeight="1" x14ac:dyDescent="0.3">
      <c r="A16" s="7" t="s">
        <v>3</v>
      </c>
      <c r="B16" s="7" t="s">
        <v>14</v>
      </c>
      <c r="C16" s="8" t="s">
        <v>46</v>
      </c>
      <c r="D16" s="8" t="s">
        <v>47</v>
      </c>
      <c r="E16" s="8">
        <v>4</v>
      </c>
      <c r="F16" s="8">
        <v>360</v>
      </c>
      <c r="G16" s="8">
        <f t="shared" si="2"/>
        <v>1440</v>
      </c>
      <c r="H16" s="9" t="s">
        <v>42</v>
      </c>
      <c r="I16" s="10"/>
    </row>
    <row r="17" spans="1:16" s="1" customFormat="1" ht="29.25" customHeight="1" x14ac:dyDescent="0.3">
      <c r="A17" s="7" t="s">
        <v>4</v>
      </c>
      <c r="B17" s="7" t="s">
        <v>15</v>
      </c>
      <c r="C17" s="8" t="s">
        <v>46</v>
      </c>
      <c r="D17" s="8" t="s">
        <v>43</v>
      </c>
      <c r="E17" s="8">
        <v>1</v>
      </c>
      <c r="F17" s="8">
        <v>560</v>
      </c>
      <c r="G17" s="8">
        <f t="shared" si="2"/>
        <v>560</v>
      </c>
      <c r="H17" s="9" t="s">
        <v>42</v>
      </c>
      <c r="I17" s="10" t="s">
        <v>44</v>
      </c>
    </row>
    <row r="18" spans="1:16" s="1" customFormat="1" ht="29.25" customHeight="1" x14ac:dyDescent="0.3">
      <c r="A18" s="7" t="s">
        <v>9</v>
      </c>
      <c r="B18" s="7" t="s">
        <v>18</v>
      </c>
      <c r="C18" s="8" t="s">
        <v>26</v>
      </c>
      <c r="D18" s="8"/>
      <c r="E18" s="8">
        <v>4</v>
      </c>
      <c r="F18" s="8">
        <v>175</v>
      </c>
      <c r="G18" s="8">
        <f t="shared" si="2"/>
        <v>700</v>
      </c>
      <c r="H18" s="9" t="s">
        <v>42</v>
      </c>
      <c r="I18" s="10"/>
    </row>
    <row r="19" spans="1:16" s="1" customFormat="1" ht="29.25" customHeight="1" x14ac:dyDescent="0.3">
      <c r="A19" s="7" t="s">
        <v>6</v>
      </c>
      <c r="B19" s="7" t="s">
        <v>30</v>
      </c>
      <c r="C19" s="8" t="s">
        <v>26</v>
      </c>
      <c r="D19" s="8"/>
      <c r="E19" s="8">
        <v>3</v>
      </c>
      <c r="F19" s="8">
        <v>400</v>
      </c>
      <c r="G19" s="8">
        <f t="shared" si="2"/>
        <v>1200</v>
      </c>
      <c r="H19" s="9" t="s">
        <v>42</v>
      </c>
      <c r="I19" s="10"/>
    </row>
    <row r="20" spans="1:16" s="1" customFormat="1" ht="29.25" customHeight="1" x14ac:dyDescent="0.3">
      <c r="A20" s="7" t="s">
        <v>1</v>
      </c>
      <c r="B20" s="7" t="s">
        <v>13</v>
      </c>
      <c r="C20" s="8" t="s">
        <v>26</v>
      </c>
      <c r="D20" s="8"/>
      <c r="E20" s="8">
        <v>4</v>
      </c>
      <c r="F20" s="8">
        <v>330</v>
      </c>
      <c r="G20" s="8">
        <f t="shared" si="2"/>
        <v>1320</v>
      </c>
      <c r="H20" s="9" t="s">
        <v>42</v>
      </c>
      <c r="I20" s="10"/>
    </row>
    <row r="21" spans="1:16" s="1" customFormat="1" ht="29.25" customHeight="1" x14ac:dyDescent="0.3">
      <c r="A21" s="7" t="s">
        <v>2</v>
      </c>
      <c r="B21" s="7" t="s">
        <v>48</v>
      </c>
      <c r="C21" s="8" t="s">
        <v>46</v>
      </c>
      <c r="D21" s="8"/>
      <c r="E21" s="8">
        <v>2</v>
      </c>
      <c r="F21" s="8">
        <v>320</v>
      </c>
      <c r="G21" s="8">
        <f t="shared" si="2"/>
        <v>640</v>
      </c>
      <c r="H21" s="9" t="s">
        <v>42</v>
      </c>
      <c r="I21" s="10"/>
    </row>
    <row r="22" spans="1:16" s="1" customFormat="1" ht="29.25" customHeight="1" x14ac:dyDescent="0.3">
      <c r="A22" s="7" t="s">
        <v>7</v>
      </c>
      <c r="B22" s="7" t="s">
        <v>17</v>
      </c>
      <c r="C22" s="8" t="s">
        <v>26</v>
      </c>
      <c r="D22" s="8"/>
      <c r="E22" s="8">
        <v>4</v>
      </c>
      <c r="F22" s="8">
        <v>805</v>
      </c>
      <c r="G22" s="8">
        <f t="shared" si="2"/>
        <v>3220</v>
      </c>
      <c r="H22" s="9" t="s">
        <v>42</v>
      </c>
      <c r="I22" s="10"/>
    </row>
    <row r="23" spans="1:16" s="1" customFormat="1" ht="29.25" customHeight="1" x14ac:dyDescent="0.3">
      <c r="A23" s="7" t="s">
        <v>8</v>
      </c>
      <c r="B23" s="7" t="s">
        <v>29</v>
      </c>
      <c r="C23" s="8" t="s">
        <v>26</v>
      </c>
      <c r="D23" s="8"/>
      <c r="E23" s="8">
        <v>4</v>
      </c>
      <c r="F23" s="8">
        <v>170</v>
      </c>
      <c r="G23" s="8">
        <f t="shared" si="2"/>
        <v>680</v>
      </c>
      <c r="H23" s="9" t="s">
        <v>42</v>
      </c>
      <c r="I23" s="10"/>
    </row>
    <row r="24" spans="1:16" s="1" customFormat="1" ht="29.25" customHeight="1" x14ac:dyDescent="0.3">
      <c r="A24" s="7" t="s">
        <v>5</v>
      </c>
      <c r="B24" s="7" t="s">
        <v>16</v>
      </c>
      <c r="C24" s="8" t="s">
        <v>46</v>
      </c>
      <c r="D24" s="8"/>
      <c r="E24" s="8">
        <v>4</v>
      </c>
      <c r="F24" s="8">
        <v>370</v>
      </c>
      <c r="G24" s="8">
        <f>E24*F24</f>
        <v>1480</v>
      </c>
      <c r="H24" s="9" t="s">
        <v>42</v>
      </c>
      <c r="I24" s="10"/>
    </row>
    <row r="26" spans="1:16" x14ac:dyDescent="0.3">
      <c r="A26"/>
      <c r="B26"/>
      <c r="C26"/>
      <c r="D26"/>
      <c r="E26" s="12"/>
      <c r="F26" s="90" t="s">
        <v>60</v>
      </c>
      <c r="G26" s="90"/>
      <c r="H26"/>
      <c r="J26"/>
      <c r="N26" s="13" t="s">
        <v>61</v>
      </c>
    </row>
    <row r="27" spans="1:16" ht="57.6" x14ac:dyDescent="0.3">
      <c r="A27" s="14" t="s">
        <v>62</v>
      </c>
      <c r="B27" s="14" t="s">
        <v>63</v>
      </c>
      <c r="C27" s="14" t="s">
        <v>64</v>
      </c>
      <c r="D27" s="14" t="s">
        <v>65</v>
      </c>
      <c r="E27" s="15"/>
      <c r="F27" s="14" t="s">
        <v>66</v>
      </c>
      <c r="G27" s="16" t="s">
        <v>67</v>
      </c>
      <c r="H27" s="16" t="s">
        <v>68</v>
      </c>
      <c r="I27" s="16" t="s">
        <v>69</v>
      </c>
      <c r="J27" s="1"/>
      <c r="K27" s="17" t="s">
        <v>70</v>
      </c>
      <c r="L27" s="17" t="s">
        <v>71</v>
      </c>
      <c r="N27" s="18" t="s">
        <v>66</v>
      </c>
      <c r="P27" s="17" t="s">
        <v>162</v>
      </c>
    </row>
    <row r="28" spans="1:16" x14ac:dyDescent="0.3">
      <c r="A28" s="19">
        <v>1</v>
      </c>
      <c r="B28" s="19">
        <v>1</v>
      </c>
      <c r="C28" s="19" t="s">
        <v>72</v>
      </c>
      <c r="D28" s="19">
        <v>4</v>
      </c>
      <c r="E28" s="20"/>
      <c r="F28" s="19">
        <v>0.1</v>
      </c>
      <c r="G28" s="21">
        <f t="shared" ref="G28:G37" si="3">F28*D28</f>
        <v>0.4</v>
      </c>
      <c r="H28" s="21">
        <f>0.6-G28</f>
        <v>0.19999999999999996</v>
      </c>
      <c r="I28" s="21">
        <f t="shared" ref="I28:I37" si="4">H28/D28</f>
        <v>4.9999999999999989E-2</v>
      </c>
      <c r="J28"/>
      <c r="K28" s="21">
        <v>360</v>
      </c>
      <c r="L28" s="21">
        <f t="shared" ref="L28:L37" si="5">K28/1000-F28</f>
        <v>0.26</v>
      </c>
      <c r="N28" s="22">
        <v>7.4999999999999997E-2</v>
      </c>
      <c r="P28" s="21">
        <f>L28-N28</f>
        <v>0.185</v>
      </c>
    </row>
    <row r="29" spans="1:16" x14ac:dyDescent="0.3">
      <c r="A29" s="19">
        <v>2</v>
      </c>
      <c r="B29" s="19">
        <v>1</v>
      </c>
      <c r="C29" s="19" t="s">
        <v>73</v>
      </c>
      <c r="D29" s="19">
        <v>4</v>
      </c>
      <c r="E29" s="20"/>
      <c r="F29" s="19">
        <v>0.1</v>
      </c>
      <c r="G29" s="21">
        <f t="shared" si="3"/>
        <v>0.4</v>
      </c>
      <c r="H29" s="21">
        <f t="shared" ref="H29:H37" si="6">0.6-G29</f>
        <v>0.19999999999999996</v>
      </c>
      <c r="I29" s="21">
        <f t="shared" si="4"/>
        <v>4.9999999999999989E-2</v>
      </c>
      <c r="J29"/>
      <c r="K29" s="21">
        <v>360</v>
      </c>
      <c r="L29" s="21">
        <f t="shared" si="5"/>
        <v>0.26</v>
      </c>
      <c r="N29" s="22">
        <v>7.4999999999999997E-2</v>
      </c>
      <c r="P29" s="21">
        <f t="shared" ref="P29:P37" si="7">L29-N29</f>
        <v>0.185</v>
      </c>
    </row>
    <row r="30" spans="1:16" x14ac:dyDescent="0.3">
      <c r="A30" s="19">
        <v>3</v>
      </c>
      <c r="B30" s="19">
        <v>1</v>
      </c>
      <c r="C30" s="19" t="s">
        <v>74</v>
      </c>
      <c r="D30" s="19">
        <v>1</v>
      </c>
      <c r="E30" s="20"/>
      <c r="F30" s="19">
        <v>0.4</v>
      </c>
      <c r="G30" s="21">
        <f t="shared" si="3"/>
        <v>0.4</v>
      </c>
      <c r="H30" s="21">
        <f t="shared" si="6"/>
        <v>0.19999999999999996</v>
      </c>
      <c r="I30" s="21">
        <f t="shared" si="4"/>
        <v>0.19999999999999996</v>
      </c>
      <c r="J30"/>
      <c r="K30" s="21">
        <v>560</v>
      </c>
      <c r="L30" s="21">
        <f t="shared" si="5"/>
        <v>0.16000000000000003</v>
      </c>
      <c r="N30" s="22">
        <v>0.25</v>
      </c>
      <c r="P30" s="21">
        <f t="shared" si="7"/>
        <v>-8.9999999999999969E-2</v>
      </c>
    </row>
    <row r="31" spans="1:16" x14ac:dyDescent="0.3">
      <c r="A31" s="19">
        <v>4</v>
      </c>
      <c r="B31" s="19">
        <v>1</v>
      </c>
      <c r="C31" s="19" t="s">
        <v>75</v>
      </c>
      <c r="D31" s="19">
        <v>4</v>
      </c>
      <c r="E31" s="20"/>
      <c r="F31" s="19">
        <v>0.1</v>
      </c>
      <c r="G31" s="21">
        <f t="shared" si="3"/>
        <v>0.4</v>
      </c>
      <c r="H31" s="21">
        <f t="shared" si="6"/>
        <v>0.19999999999999996</v>
      </c>
      <c r="I31" s="21">
        <f t="shared" si="4"/>
        <v>4.9999999999999989E-2</v>
      </c>
      <c r="J31"/>
      <c r="K31" s="21">
        <v>175</v>
      </c>
      <c r="L31" s="21">
        <f t="shared" si="5"/>
        <v>7.4999999999999983E-2</v>
      </c>
      <c r="N31" s="22">
        <v>7.4999999999999997E-2</v>
      </c>
      <c r="P31" s="21">
        <f t="shared" si="7"/>
        <v>0</v>
      </c>
    </row>
    <row r="32" spans="1:16" x14ac:dyDescent="0.3">
      <c r="A32" s="19">
        <v>5</v>
      </c>
      <c r="B32" s="19">
        <v>1</v>
      </c>
      <c r="C32" s="19" t="s">
        <v>76</v>
      </c>
      <c r="D32" s="19">
        <v>3</v>
      </c>
      <c r="E32" s="20"/>
      <c r="F32" s="19">
        <v>0.13</v>
      </c>
      <c r="G32" s="21">
        <f t="shared" si="3"/>
        <v>0.39</v>
      </c>
      <c r="H32" s="21">
        <f t="shared" si="6"/>
        <v>0.20999999999999996</v>
      </c>
      <c r="I32" s="21">
        <f t="shared" si="4"/>
        <v>6.9999999999999993E-2</v>
      </c>
      <c r="J32"/>
      <c r="K32" s="21">
        <v>400</v>
      </c>
      <c r="L32" s="21">
        <f t="shared" si="5"/>
        <v>0.27</v>
      </c>
      <c r="N32" s="22">
        <v>0.1</v>
      </c>
      <c r="P32" s="21">
        <f t="shared" si="7"/>
        <v>0.17</v>
      </c>
    </row>
    <row r="33" spans="1:16" x14ac:dyDescent="0.3">
      <c r="A33" s="19">
        <v>6</v>
      </c>
      <c r="B33" s="19">
        <v>1</v>
      </c>
      <c r="C33" s="19" t="s">
        <v>77</v>
      </c>
      <c r="D33" s="19">
        <v>4</v>
      </c>
      <c r="E33" s="20"/>
      <c r="F33" s="19">
        <v>0.1</v>
      </c>
      <c r="G33" s="21">
        <f t="shared" si="3"/>
        <v>0.4</v>
      </c>
      <c r="H33" s="21">
        <f t="shared" si="6"/>
        <v>0.19999999999999996</v>
      </c>
      <c r="I33" s="21">
        <f t="shared" si="4"/>
        <v>4.9999999999999989E-2</v>
      </c>
      <c r="J33"/>
      <c r="K33" s="21">
        <v>330</v>
      </c>
      <c r="L33" s="21">
        <f t="shared" si="5"/>
        <v>0.23</v>
      </c>
      <c r="N33" s="22">
        <v>0.1</v>
      </c>
      <c r="P33" s="21">
        <f t="shared" si="7"/>
        <v>0.13</v>
      </c>
    </row>
    <row r="34" spans="1:16" x14ac:dyDescent="0.3">
      <c r="A34" s="19">
        <v>7</v>
      </c>
      <c r="B34" s="19">
        <v>1</v>
      </c>
      <c r="C34" s="19" t="s">
        <v>78</v>
      </c>
      <c r="D34" s="19">
        <v>2</v>
      </c>
      <c r="E34" s="20"/>
      <c r="F34" s="19">
        <v>0.2</v>
      </c>
      <c r="G34" s="21">
        <f t="shared" si="3"/>
        <v>0.4</v>
      </c>
      <c r="H34" s="21">
        <f t="shared" si="6"/>
        <v>0.19999999999999996</v>
      </c>
      <c r="I34" s="21">
        <f t="shared" si="4"/>
        <v>9.9999999999999978E-2</v>
      </c>
      <c r="J34"/>
      <c r="K34" s="21">
        <v>320</v>
      </c>
      <c r="L34" s="21">
        <f t="shared" si="5"/>
        <v>0.12</v>
      </c>
      <c r="N34" s="22">
        <v>0.12</v>
      </c>
      <c r="P34" s="21">
        <f t="shared" si="7"/>
        <v>0</v>
      </c>
    </row>
    <row r="35" spans="1:16" x14ac:dyDescent="0.3">
      <c r="A35" s="19">
        <v>8</v>
      </c>
      <c r="B35" s="19">
        <v>1</v>
      </c>
      <c r="C35" s="19" t="s">
        <v>79</v>
      </c>
      <c r="D35" s="19">
        <v>4</v>
      </c>
      <c r="E35" s="20"/>
      <c r="F35" s="19">
        <v>0.1</v>
      </c>
      <c r="G35" s="21">
        <f t="shared" si="3"/>
        <v>0.4</v>
      </c>
      <c r="H35" s="21">
        <f t="shared" si="6"/>
        <v>0.19999999999999996</v>
      </c>
      <c r="I35" s="21">
        <f t="shared" si="4"/>
        <v>4.9999999999999989E-2</v>
      </c>
      <c r="J35"/>
      <c r="K35" s="21">
        <v>805</v>
      </c>
      <c r="L35" s="21">
        <f t="shared" si="5"/>
        <v>0.70500000000000007</v>
      </c>
      <c r="N35" s="22">
        <v>0.1</v>
      </c>
      <c r="P35" s="21">
        <f t="shared" si="7"/>
        <v>0.60500000000000009</v>
      </c>
    </row>
    <row r="36" spans="1:16" x14ac:dyDescent="0.3">
      <c r="A36" s="19">
        <v>9</v>
      </c>
      <c r="B36" s="19">
        <v>1</v>
      </c>
      <c r="C36" s="19" t="s">
        <v>80</v>
      </c>
      <c r="D36" s="19">
        <v>4</v>
      </c>
      <c r="E36" s="20"/>
      <c r="F36" s="19">
        <v>0.1</v>
      </c>
      <c r="G36" s="21">
        <f t="shared" si="3"/>
        <v>0.4</v>
      </c>
      <c r="H36" s="21">
        <f t="shared" si="6"/>
        <v>0.19999999999999996</v>
      </c>
      <c r="I36" s="21">
        <f t="shared" si="4"/>
        <v>4.9999999999999989E-2</v>
      </c>
      <c r="J36"/>
      <c r="K36" s="21">
        <v>170</v>
      </c>
      <c r="L36" s="21">
        <f t="shared" si="5"/>
        <v>7.0000000000000007E-2</v>
      </c>
      <c r="N36" s="22">
        <v>0.7</v>
      </c>
      <c r="P36" s="21">
        <f t="shared" si="7"/>
        <v>-0.62999999999999989</v>
      </c>
    </row>
    <row r="37" spans="1:16" x14ac:dyDescent="0.3">
      <c r="A37" s="19">
        <v>10</v>
      </c>
      <c r="B37" s="19">
        <v>1</v>
      </c>
      <c r="C37" s="19" t="s">
        <v>81</v>
      </c>
      <c r="D37" s="19">
        <v>4</v>
      </c>
      <c r="E37" s="20"/>
      <c r="F37" s="19">
        <v>0.1</v>
      </c>
      <c r="G37" s="21">
        <f t="shared" si="3"/>
        <v>0.4</v>
      </c>
      <c r="H37" s="21">
        <f t="shared" si="6"/>
        <v>0.19999999999999996</v>
      </c>
      <c r="I37" s="21">
        <f t="shared" si="4"/>
        <v>4.9999999999999989E-2</v>
      </c>
      <c r="J37"/>
      <c r="K37" s="21">
        <v>370</v>
      </c>
      <c r="L37" s="21">
        <f t="shared" si="5"/>
        <v>0.27</v>
      </c>
      <c r="N37" s="22">
        <v>0.1</v>
      </c>
      <c r="P37" s="21">
        <f t="shared" si="7"/>
        <v>0.17</v>
      </c>
    </row>
    <row r="38" spans="1:16" x14ac:dyDescent="0.3">
      <c r="A38"/>
      <c r="B38"/>
      <c r="C38"/>
      <c r="D38"/>
      <c r="E38" s="12"/>
      <c r="F38"/>
      <c r="G38"/>
      <c r="H38"/>
      <c r="J38"/>
    </row>
  </sheetData>
  <mergeCells count="1">
    <mergeCell ref="F26:G26"/>
  </mergeCells>
  <pageMargins left="0.70866141732283472" right="0.70866141732283472" top="0.74803149606299213" bottom="0.74803149606299213" header="0.31496062992125984" footer="0.31496062992125984"/>
  <pageSetup paperSize="9" scale="41" orientation="landscape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11"/>
  <sheetViews>
    <sheetView zoomScale="55" zoomScaleNormal="55" workbookViewId="0">
      <pane xSplit="1" topLeftCell="B1" activePane="topRight" state="frozen"/>
      <selection pane="topRight" activeCell="H20" sqref="H20"/>
    </sheetView>
  </sheetViews>
  <sheetFormatPr defaultColWidth="11.44140625" defaultRowHeight="13.8" x14ac:dyDescent="0.3"/>
  <cols>
    <col min="1" max="1" width="10.88671875" style="29" bestFit="1" customWidth="1"/>
    <col min="2" max="2" width="17" style="30" bestFit="1" customWidth="1"/>
    <col min="3" max="3" width="17" style="30" customWidth="1"/>
    <col min="4" max="4" width="31.109375" style="30" bestFit="1" customWidth="1"/>
    <col min="5" max="20" width="5.88671875" style="29" customWidth="1"/>
    <col min="21" max="21" width="24" style="30" bestFit="1" customWidth="1"/>
    <col min="22" max="22" width="24.33203125" style="30" bestFit="1" customWidth="1"/>
    <col min="23" max="23" width="27.6640625" style="30" bestFit="1" customWidth="1"/>
    <col min="24" max="24" width="19.44140625" style="30" bestFit="1" customWidth="1"/>
    <col min="25" max="25" width="22" style="30" bestFit="1" customWidth="1"/>
    <col min="26" max="26" width="33.109375" style="24" customWidth="1"/>
    <col min="27" max="27" width="41.6640625" style="30" bestFit="1" customWidth="1"/>
    <col min="28" max="28" width="11.44140625" style="24"/>
    <col min="29" max="29" width="6.44140625" style="29" bestFit="1" customWidth="1"/>
    <col min="30" max="30" width="14.88671875" style="29" bestFit="1" customWidth="1"/>
    <col min="31" max="31" width="16.5546875" style="30" bestFit="1" customWidth="1"/>
    <col min="32" max="32" width="30.5546875" style="30" bestFit="1" customWidth="1"/>
    <col min="33" max="33" width="20.109375" style="30" bestFit="1" customWidth="1"/>
    <col min="34" max="34" width="12.5546875" style="30" bestFit="1" customWidth="1"/>
    <col min="35" max="35" width="23" style="30" bestFit="1" customWidth="1"/>
    <col min="36" max="36" width="12.33203125" style="30" bestFit="1" customWidth="1"/>
    <col min="37" max="37" width="11.44140625" style="24"/>
    <col min="38" max="38" width="35" style="24" bestFit="1" customWidth="1"/>
    <col min="39" max="16384" width="11.44140625" style="24"/>
  </cols>
  <sheetData>
    <row r="1" spans="1:38" s="23" customFormat="1" ht="29.25" customHeight="1" x14ac:dyDescent="0.3">
      <c r="A1" s="27" t="s">
        <v>10</v>
      </c>
      <c r="B1" s="26" t="s">
        <v>33</v>
      </c>
      <c r="C1" s="26" t="s">
        <v>163</v>
      </c>
      <c r="D1" s="26" t="s">
        <v>11</v>
      </c>
      <c r="E1" s="27" t="s">
        <v>183</v>
      </c>
      <c r="F1" s="40" t="s">
        <v>184</v>
      </c>
      <c r="G1" s="40" t="s">
        <v>185</v>
      </c>
      <c r="H1" s="40" t="s">
        <v>186</v>
      </c>
      <c r="I1" s="27">
        <v>5</v>
      </c>
      <c r="J1" s="27">
        <v>9</v>
      </c>
      <c r="K1" s="40" t="s">
        <v>187</v>
      </c>
      <c r="L1" s="27" t="s">
        <v>188</v>
      </c>
      <c r="M1" s="40" t="s">
        <v>189</v>
      </c>
      <c r="N1" s="40" t="s">
        <v>190</v>
      </c>
      <c r="O1" s="40" t="s">
        <v>191</v>
      </c>
      <c r="P1" s="41" t="s">
        <v>192</v>
      </c>
      <c r="Q1" s="40" t="s">
        <v>193</v>
      </c>
      <c r="R1" s="27" t="s">
        <v>196</v>
      </c>
      <c r="S1" s="27" t="s">
        <v>194</v>
      </c>
      <c r="T1" s="27" t="s">
        <v>195</v>
      </c>
      <c r="U1" s="26" t="s">
        <v>25</v>
      </c>
      <c r="V1" s="26" t="s">
        <v>31</v>
      </c>
      <c r="W1" s="26" t="s">
        <v>56</v>
      </c>
      <c r="X1" s="26" t="s">
        <v>28</v>
      </c>
      <c r="Y1" s="26" t="s">
        <v>27</v>
      </c>
      <c r="Z1" s="26" t="s">
        <v>55</v>
      </c>
      <c r="AA1" s="26" t="s">
        <v>19</v>
      </c>
      <c r="AC1" s="50" t="s">
        <v>201</v>
      </c>
      <c r="AD1" s="50" t="s">
        <v>202</v>
      </c>
      <c r="AE1" s="50" t="s">
        <v>203</v>
      </c>
      <c r="AF1" s="50" t="s">
        <v>11</v>
      </c>
      <c r="AG1" s="50" t="s">
        <v>25</v>
      </c>
      <c r="AH1" s="50" t="s">
        <v>31</v>
      </c>
      <c r="AI1" s="50" t="s">
        <v>56</v>
      </c>
      <c r="AJ1" s="50" t="s">
        <v>209</v>
      </c>
      <c r="AL1" s="51" t="s">
        <v>210</v>
      </c>
    </row>
    <row r="2" spans="1:38" ht="29.25" customHeight="1" x14ac:dyDescent="0.3">
      <c r="A2" s="31" t="s">
        <v>199</v>
      </c>
      <c r="B2" s="32" t="s">
        <v>134</v>
      </c>
      <c r="C2" s="32">
        <v>5</v>
      </c>
      <c r="D2" s="32" t="s">
        <v>94</v>
      </c>
      <c r="E2" s="31" t="s">
        <v>183</v>
      </c>
      <c r="F2" s="31" t="s">
        <v>184</v>
      </c>
      <c r="G2" s="31"/>
      <c r="H2" s="31"/>
      <c r="I2" s="31"/>
      <c r="J2" s="31"/>
      <c r="K2" s="31" t="s">
        <v>187</v>
      </c>
      <c r="L2" s="31"/>
      <c r="M2" s="31" t="s">
        <v>189</v>
      </c>
      <c r="N2" s="31" t="s">
        <v>190</v>
      </c>
      <c r="O2" s="31" t="s">
        <v>191</v>
      </c>
      <c r="P2" s="42" t="s">
        <v>192</v>
      </c>
      <c r="Q2" s="31" t="s">
        <v>193</v>
      </c>
      <c r="R2" s="31" t="s">
        <v>196</v>
      </c>
      <c r="S2" s="31"/>
      <c r="T2" s="31"/>
      <c r="U2" s="32"/>
      <c r="V2" s="32"/>
      <c r="W2" s="33">
        <v>4</v>
      </c>
      <c r="X2" s="33">
        <v>395</v>
      </c>
      <c r="Y2" s="33">
        <f>W2*X2</f>
        <v>1580</v>
      </c>
      <c r="Z2" s="34" t="s">
        <v>211</v>
      </c>
      <c r="AA2" s="32" t="s">
        <v>117</v>
      </c>
      <c r="AC2" s="28">
        <v>1</v>
      </c>
      <c r="AD2" s="31" t="s">
        <v>199</v>
      </c>
      <c r="AE2" s="32" t="s">
        <v>204</v>
      </c>
      <c r="AF2" s="49" t="s">
        <v>94</v>
      </c>
      <c r="AG2" s="52" t="s">
        <v>116</v>
      </c>
      <c r="AH2" s="32"/>
      <c r="AI2" s="52">
        <v>4</v>
      </c>
      <c r="AJ2" s="52">
        <v>30</v>
      </c>
      <c r="AL2" s="52">
        <f>80/AI2</f>
        <v>20</v>
      </c>
    </row>
    <row r="3" spans="1:38" s="36" customFormat="1" ht="29.25" customHeight="1" x14ac:dyDescent="0.3">
      <c r="A3" s="31" t="s">
        <v>92</v>
      </c>
      <c r="B3" s="32" t="s">
        <v>145</v>
      </c>
      <c r="C3" s="32">
        <v>54</v>
      </c>
      <c r="D3" s="32" t="s">
        <v>153</v>
      </c>
      <c r="E3" s="31" t="s">
        <v>183</v>
      </c>
      <c r="F3" s="31"/>
      <c r="G3" s="31"/>
      <c r="H3" s="31"/>
      <c r="I3" s="31"/>
      <c r="J3" s="31"/>
      <c r="K3" s="31" t="s">
        <v>187</v>
      </c>
      <c r="L3" s="31"/>
      <c r="M3" s="31" t="s">
        <v>189</v>
      </c>
      <c r="N3" s="31"/>
      <c r="O3" s="31"/>
      <c r="P3" s="42" t="s">
        <v>192</v>
      </c>
      <c r="Q3" s="31" t="s">
        <v>193</v>
      </c>
      <c r="R3" s="31" t="s">
        <v>196</v>
      </c>
      <c r="S3" s="31"/>
      <c r="T3" s="31"/>
      <c r="U3" s="32"/>
      <c r="V3" s="32"/>
      <c r="W3" s="33">
        <v>4</v>
      </c>
      <c r="X3" s="33">
        <v>760</v>
      </c>
      <c r="Y3" s="33">
        <f>W3*X3</f>
        <v>3040</v>
      </c>
      <c r="Z3" s="34" t="s">
        <v>211</v>
      </c>
      <c r="AA3" s="32" t="s">
        <v>117</v>
      </c>
      <c r="AC3" s="31">
        <v>2</v>
      </c>
      <c r="AD3" s="31" t="s">
        <v>92</v>
      </c>
      <c r="AE3" s="32" t="s">
        <v>204</v>
      </c>
      <c r="AF3" s="49" t="s">
        <v>205</v>
      </c>
      <c r="AG3" s="52" t="s">
        <v>116</v>
      </c>
      <c r="AH3" s="32"/>
      <c r="AI3" s="52">
        <v>4</v>
      </c>
      <c r="AJ3" s="52">
        <v>30</v>
      </c>
      <c r="AL3" s="52">
        <f t="shared" ref="AL3:AL11" si="0">80/AI3</f>
        <v>20</v>
      </c>
    </row>
    <row r="4" spans="1:38" ht="29.25" customHeight="1" x14ac:dyDescent="0.3">
      <c r="A4" s="31" t="s">
        <v>100</v>
      </c>
      <c r="B4" s="32" t="s">
        <v>135</v>
      </c>
      <c r="C4" s="32">
        <v>175</v>
      </c>
      <c r="D4" s="32" t="s">
        <v>150</v>
      </c>
      <c r="E4" s="31" t="s">
        <v>183</v>
      </c>
      <c r="F4" s="31" t="s">
        <v>184</v>
      </c>
      <c r="G4" s="31" t="s">
        <v>185</v>
      </c>
      <c r="H4" s="31" t="s">
        <v>186</v>
      </c>
      <c r="I4" s="31">
        <v>5</v>
      </c>
      <c r="J4" s="31">
        <v>9</v>
      </c>
      <c r="K4" s="31"/>
      <c r="L4" s="31"/>
      <c r="M4" s="31" t="s">
        <v>189</v>
      </c>
      <c r="N4" s="31" t="s">
        <v>190</v>
      </c>
      <c r="O4" s="31"/>
      <c r="P4" s="42"/>
      <c r="Q4" s="31"/>
      <c r="R4" s="31"/>
      <c r="S4" s="31"/>
      <c r="T4" s="31"/>
      <c r="U4" s="32"/>
      <c r="V4" s="32"/>
      <c r="W4" s="33">
        <v>4</v>
      </c>
      <c r="X4" s="33">
        <v>340</v>
      </c>
      <c r="Y4" s="33">
        <f t="shared" ref="Y4" si="1">W4*X4</f>
        <v>1360</v>
      </c>
      <c r="Z4" s="34" t="s">
        <v>211</v>
      </c>
      <c r="AA4" s="35" t="s">
        <v>120</v>
      </c>
      <c r="AC4" s="28">
        <v>3</v>
      </c>
      <c r="AD4" s="31" t="s">
        <v>100</v>
      </c>
      <c r="AE4" s="32" t="s">
        <v>204</v>
      </c>
      <c r="AF4" s="49" t="s">
        <v>206</v>
      </c>
      <c r="AG4" s="52" t="s">
        <v>116</v>
      </c>
      <c r="AH4" s="32"/>
      <c r="AI4" s="52">
        <v>4</v>
      </c>
      <c r="AJ4" s="52">
        <v>30</v>
      </c>
      <c r="AL4" s="52">
        <f t="shared" si="0"/>
        <v>20</v>
      </c>
    </row>
    <row r="5" spans="1:38" ht="29.25" customHeight="1" x14ac:dyDescent="0.3">
      <c r="A5" s="31" t="s">
        <v>87</v>
      </c>
      <c r="B5" s="32" t="s">
        <v>198</v>
      </c>
      <c r="C5" s="32">
        <v>349</v>
      </c>
      <c r="D5" s="32" t="s">
        <v>121</v>
      </c>
      <c r="E5" s="31" t="s">
        <v>183</v>
      </c>
      <c r="F5" s="31" t="s">
        <v>184</v>
      </c>
      <c r="G5" s="31" t="s">
        <v>185</v>
      </c>
      <c r="H5" s="31" t="s">
        <v>186</v>
      </c>
      <c r="I5" s="31">
        <v>5</v>
      </c>
      <c r="J5" s="31">
        <v>9</v>
      </c>
      <c r="K5" s="31"/>
      <c r="L5" s="31"/>
      <c r="M5" s="31"/>
      <c r="N5" s="31"/>
      <c r="O5" s="31"/>
      <c r="P5" s="42"/>
      <c r="Q5" s="31"/>
      <c r="R5" s="31"/>
      <c r="S5" s="31"/>
      <c r="T5" s="31"/>
      <c r="U5" s="32"/>
      <c r="V5" s="32"/>
      <c r="W5" s="33">
        <v>3</v>
      </c>
      <c r="X5" s="33">
        <v>150</v>
      </c>
      <c r="Y5" s="33">
        <f>W5*X5</f>
        <v>450</v>
      </c>
      <c r="Z5" s="34"/>
      <c r="AA5" s="32" t="s">
        <v>117</v>
      </c>
      <c r="AC5" s="28">
        <v>4</v>
      </c>
      <c r="AD5" s="31" t="s">
        <v>87</v>
      </c>
      <c r="AE5" s="32" t="s">
        <v>204</v>
      </c>
      <c r="AF5" s="49" t="s">
        <v>121</v>
      </c>
      <c r="AG5" s="52" t="s">
        <v>116</v>
      </c>
      <c r="AH5" s="32"/>
      <c r="AI5" s="52">
        <v>3</v>
      </c>
      <c r="AJ5" s="52">
        <v>40</v>
      </c>
      <c r="AL5" s="52">
        <f t="shared" si="0"/>
        <v>26.666666666666668</v>
      </c>
    </row>
    <row r="6" spans="1:38" ht="29.25" customHeight="1" x14ac:dyDescent="0.3">
      <c r="A6" s="31" t="s">
        <v>105</v>
      </c>
      <c r="B6" s="32" t="s">
        <v>140</v>
      </c>
      <c r="C6" s="32">
        <v>453</v>
      </c>
      <c r="D6" s="32" t="s">
        <v>151</v>
      </c>
      <c r="E6" s="31" t="s">
        <v>183</v>
      </c>
      <c r="F6" s="31" t="s">
        <v>184</v>
      </c>
      <c r="G6" s="31" t="s">
        <v>185</v>
      </c>
      <c r="H6" s="31" t="s">
        <v>186</v>
      </c>
      <c r="I6" s="31"/>
      <c r="J6" s="31">
        <v>9</v>
      </c>
      <c r="K6" s="31"/>
      <c r="L6" s="31"/>
      <c r="M6" s="31" t="s">
        <v>189</v>
      </c>
      <c r="N6" s="31" t="s">
        <v>190</v>
      </c>
      <c r="O6" s="31"/>
      <c r="P6" s="42"/>
      <c r="Q6" s="31"/>
      <c r="R6" s="31"/>
      <c r="S6" s="31"/>
      <c r="T6" s="31"/>
      <c r="U6" s="33" t="s">
        <v>116</v>
      </c>
      <c r="V6" s="32" t="s">
        <v>119</v>
      </c>
      <c r="W6" s="33" t="s">
        <v>110</v>
      </c>
      <c r="X6" s="33">
        <v>115</v>
      </c>
      <c r="Y6" s="33">
        <f>4*X6</f>
        <v>460</v>
      </c>
      <c r="Z6" s="34"/>
      <c r="AA6" s="35">
        <v>39678</v>
      </c>
      <c r="AC6" s="28">
        <v>5</v>
      </c>
      <c r="AD6" s="31" t="s">
        <v>105</v>
      </c>
      <c r="AE6" s="32" t="s">
        <v>204</v>
      </c>
      <c r="AF6" s="49" t="s">
        <v>207</v>
      </c>
      <c r="AG6" s="52" t="s">
        <v>116</v>
      </c>
      <c r="AH6" s="32" t="s">
        <v>119</v>
      </c>
      <c r="AI6" s="52">
        <v>4</v>
      </c>
      <c r="AJ6" s="52">
        <v>30</v>
      </c>
      <c r="AL6" s="52">
        <f t="shared" si="0"/>
        <v>20</v>
      </c>
    </row>
    <row r="7" spans="1:38" s="59" customFormat="1" ht="29.25" customHeight="1" x14ac:dyDescent="0.3">
      <c r="A7" s="43" t="s">
        <v>89</v>
      </c>
      <c r="B7" s="44" t="s">
        <v>143</v>
      </c>
      <c r="C7" s="44" t="s">
        <v>170</v>
      </c>
      <c r="D7" s="44" t="s">
        <v>93</v>
      </c>
      <c r="E7" s="43"/>
      <c r="F7" s="43"/>
      <c r="G7" s="43"/>
      <c r="H7" s="43" t="s">
        <v>186</v>
      </c>
      <c r="I7" s="43">
        <v>5</v>
      </c>
      <c r="J7" s="43">
        <v>9</v>
      </c>
      <c r="K7" s="43"/>
      <c r="L7" s="43"/>
      <c r="M7" s="43"/>
      <c r="N7" s="43"/>
      <c r="O7" s="43"/>
      <c r="P7" s="43"/>
      <c r="Q7" s="43"/>
      <c r="R7" s="43"/>
      <c r="S7" s="43"/>
      <c r="T7" s="43"/>
      <c r="U7" s="44"/>
      <c r="V7" s="44"/>
      <c r="W7" s="46" t="s">
        <v>118</v>
      </c>
      <c r="X7" s="46">
        <f>4*185</f>
        <v>740</v>
      </c>
      <c r="Y7" s="46">
        <f>4*X7</f>
        <v>2960</v>
      </c>
      <c r="Z7" s="47"/>
      <c r="AA7" s="44" t="s">
        <v>117</v>
      </c>
    </row>
    <row r="8" spans="1:38" s="36" customFormat="1" ht="29.25" customHeight="1" x14ac:dyDescent="0.3">
      <c r="A8" s="31" t="s">
        <v>84</v>
      </c>
      <c r="B8" s="32" t="s">
        <v>157</v>
      </c>
      <c r="C8" s="32" t="s">
        <v>175</v>
      </c>
      <c r="D8" s="32" t="s">
        <v>181</v>
      </c>
      <c r="E8" s="31"/>
      <c r="F8" s="31"/>
      <c r="G8" s="31"/>
      <c r="H8" s="31"/>
      <c r="I8" s="31"/>
      <c r="J8" s="31"/>
      <c r="K8" s="31"/>
      <c r="L8" s="31"/>
      <c r="M8" s="31"/>
      <c r="N8" s="31"/>
      <c r="O8" s="31" t="s">
        <v>191</v>
      </c>
      <c r="P8" s="31"/>
      <c r="Q8" s="31"/>
      <c r="R8" s="31"/>
      <c r="S8" s="31"/>
      <c r="T8" s="31"/>
      <c r="U8" s="32"/>
      <c r="V8" s="32"/>
      <c r="W8" s="33">
        <v>4</v>
      </c>
      <c r="X8" s="33">
        <v>340</v>
      </c>
      <c r="Y8" s="33">
        <f>W8*X8</f>
        <v>1360</v>
      </c>
      <c r="Z8" s="34" t="s">
        <v>84</v>
      </c>
      <c r="AA8" s="35"/>
      <c r="AC8" s="31">
        <v>7</v>
      </c>
      <c r="AD8" s="31" t="s">
        <v>84</v>
      </c>
      <c r="AE8" s="32" t="s">
        <v>204</v>
      </c>
      <c r="AF8" s="49" t="s">
        <v>208</v>
      </c>
      <c r="AG8" s="52" t="s">
        <v>116</v>
      </c>
      <c r="AH8" s="32"/>
      <c r="AI8" s="52">
        <v>4</v>
      </c>
      <c r="AJ8" s="52">
        <v>30</v>
      </c>
      <c r="AL8" s="52">
        <f t="shared" si="0"/>
        <v>20</v>
      </c>
    </row>
    <row r="9" spans="1:38" s="36" customFormat="1" ht="29.25" customHeight="1" x14ac:dyDescent="0.3">
      <c r="A9" s="31" t="s">
        <v>90</v>
      </c>
      <c r="B9" s="32" t="s">
        <v>147</v>
      </c>
      <c r="C9" s="32" t="s">
        <v>177</v>
      </c>
      <c r="D9" s="32" t="s">
        <v>178</v>
      </c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 t="s">
        <v>194</v>
      </c>
      <c r="T9" s="31"/>
      <c r="U9" s="32"/>
      <c r="V9" s="32"/>
      <c r="W9" s="33">
        <v>4</v>
      </c>
      <c r="X9" s="33">
        <v>390</v>
      </c>
      <c r="Y9" s="33">
        <f t="shared" ref="Y9" si="2">W9*X9</f>
        <v>1560</v>
      </c>
      <c r="Z9" s="34"/>
      <c r="AA9" s="32" t="s">
        <v>117</v>
      </c>
      <c r="AC9" s="31">
        <v>8</v>
      </c>
      <c r="AD9" s="31" t="s">
        <v>90</v>
      </c>
      <c r="AE9" s="32" t="s">
        <v>204</v>
      </c>
      <c r="AF9" s="49" t="s">
        <v>178</v>
      </c>
      <c r="AG9" s="52" t="s">
        <v>116</v>
      </c>
      <c r="AH9" s="32"/>
      <c r="AI9" s="52">
        <v>4</v>
      </c>
      <c r="AJ9" s="52">
        <v>30</v>
      </c>
      <c r="AL9" s="52">
        <f t="shared" si="0"/>
        <v>20</v>
      </c>
    </row>
    <row r="10" spans="1:38" s="36" customFormat="1" ht="29.25" customHeight="1" x14ac:dyDescent="0.3">
      <c r="A10" s="31" t="s">
        <v>88</v>
      </c>
      <c r="B10" s="32" t="s">
        <v>156</v>
      </c>
      <c r="C10" s="32" t="s">
        <v>176</v>
      </c>
      <c r="D10" s="32" t="s">
        <v>180</v>
      </c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42" t="s">
        <v>192</v>
      </c>
      <c r="Q10" s="31"/>
      <c r="R10" s="31"/>
      <c r="S10" s="31"/>
      <c r="T10" s="31"/>
      <c r="U10" s="32"/>
      <c r="V10" s="32"/>
      <c r="W10" s="33">
        <v>4</v>
      </c>
      <c r="X10" s="33">
        <f>4*180</f>
        <v>720</v>
      </c>
      <c r="Y10" s="33">
        <f>W10*X10</f>
        <v>2880</v>
      </c>
      <c r="Z10" s="34"/>
      <c r="AA10" s="32" t="s">
        <v>117</v>
      </c>
      <c r="AC10" s="31">
        <v>9</v>
      </c>
      <c r="AD10" s="31" t="s">
        <v>88</v>
      </c>
      <c r="AE10" s="32" t="s">
        <v>204</v>
      </c>
      <c r="AF10" s="49" t="s">
        <v>180</v>
      </c>
      <c r="AG10" s="52" t="s">
        <v>116</v>
      </c>
      <c r="AH10" s="32"/>
      <c r="AI10" s="52">
        <v>4</v>
      </c>
      <c r="AJ10" s="52">
        <v>30</v>
      </c>
      <c r="AL10" s="52">
        <f t="shared" si="0"/>
        <v>20</v>
      </c>
    </row>
    <row r="11" spans="1:38" ht="29.25" customHeight="1" x14ac:dyDescent="0.3">
      <c r="A11" s="31" t="s">
        <v>108</v>
      </c>
      <c r="B11" s="32" t="s">
        <v>149</v>
      </c>
      <c r="C11" s="32"/>
      <c r="D11" s="32" t="s">
        <v>132</v>
      </c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3" t="s">
        <v>116</v>
      </c>
      <c r="V11" s="32" t="s">
        <v>119</v>
      </c>
      <c r="W11" s="33">
        <v>4</v>
      </c>
      <c r="X11" s="33">
        <v>280</v>
      </c>
      <c r="Y11" s="33">
        <f t="shared" ref="Y11" si="3">W11*X11</f>
        <v>1120</v>
      </c>
      <c r="Z11" s="34"/>
      <c r="AA11" s="35">
        <v>39678</v>
      </c>
      <c r="AC11" s="28">
        <v>10</v>
      </c>
      <c r="AD11" s="31" t="s">
        <v>108</v>
      </c>
      <c r="AE11" s="32" t="s">
        <v>204</v>
      </c>
      <c r="AF11" s="49" t="s">
        <v>132</v>
      </c>
      <c r="AG11" s="52" t="s">
        <v>116</v>
      </c>
      <c r="AH11" s="32" t="s">
        <v>119</v>
      </c>
      <c r="AI11" s="52">
        <v>4</v>
      </c>
      <c r="AJ11" s="52">
        <v>30</v>
      </c>
      <c r="AL11" s="52">
        <f t="shared" si="0"/>
        <v>20</v>
      </c>
    </row>
  </sheetData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4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11"/>
  <sheetViews>
    <sheetView zoomScale="55" zoomScaleNormal="55" workbookViewId="0">
      <pane xSplit="1" topLeftCell="B1" activePane="topRight" state="frozen"/>
      <selection pane="topRight" activeCell="I24" sqref="I24"/>
    </sheetView>
  </sheetViews>
  <sheetFormatPr defaultColWidth="11.44140625" defaultRowHeight="13.8" x14ac:dyDescent="0.3"/>
  <cols>
    <col min="1" max="1" width="10.88671875" style="29" bestFit="1" customWidth="1"/>
    <col min="2" max="2" width="17" style="30" bestFit="1" customWidth="1"/>
    <col min="3" max="3" width="17" style="30" customWidth="1"/>
    <col min="4" max="4" width="31.109375" style="30" bestFit="1" customWidth="1"/>
    <col min="5" max="20" width="5.88671875" style="29" customWidth="1"/>
    <col min="21" max="21" width="24" style="30" bestFit="1" customWidth="1"/>
    <col min="22" max="22" width="24.33203125" style="30" bestFit="1" customWidth="1"/>
    <col min="23" max="23" width="27.6640625" style="30" bestFit="1" customWidth="1"/>
    <col min="24" max="24" width="19.44140625" style="30" bestFit="1" customWidth="1"/>
    <col min="25" max="25" width="22" style="30" bestFit="1" customWidth="1"/>
    <col min="26" max="26" width="33.109375" style="24" customWidth="1"/>
    <col min="27" max="27" width="41.6640625" style="30" bestFit="1" customWidth="1"/>
    <col min="28" max="16384" width="11.44140625" style="24"/>
  </cols>
  <sheetData>
    <row r="1" spans="1:27" s="23" customFormat="1" ht="29.25" customHeight="1" x14ac:dyDescent="0.3">
      <c r="A1" s="27" t="s">
        <v>10</v>
      </c>
      <c r="B1" s="26" t="s">
        <v>33</v>
      </c>
      <c r="C1" s="26" t="s">
        <v>163</v>
      </c>
      <c r="D1" s="26" t="s">
        <v>11</v>
      </c>
      <c r="E1" s="27" t="s">
        <v>183</v>
      </c>
      <c r="F1" s="40" t="s">
        <v>184</v>
      </c>
      <c r="G1" s="40" t="s">
        <v>185</v>
      </c>
      <c r="H1" s="40" t="s">
        <v>186</v>
      </c>
      <c r="I1" s="27">
        <v>5</v>
      </c>
      <c r="J1" s="27">
        <v>9</v>
      </c>
      <c r="K1" s="40" t="s">
        <v>187</v>
      </c>
      <c r="L1" s="27" t="s">
        <v>188</v>
      </c>
      <c r="M1" s="40" t="s">
        <v>189</v>
      </c>
      <c r="N1" s="40" t="s">
        <v>190</v>
      </c>
      <c r="O1" s="40" t="s">
        <v>191</v>
      </c>
      <c r="P1" s="41" t="s">
        <v>192</v>
      </c>
      <c r="Q1" s="40" t="s">
        <v>193</v>
      </c>
      <c r="R1" s="27" t="s">
        <v>196</v>
      </c>
      <c r="S1" s="27" t="s">
        <v>194</v>
      </c>
      <c r="T1" s="27" t="s">
        <v>195</v>
      </c>
      <c r="U1" s="26" t="s">
        <v>25</v>
      </c>
      <c r="V1" s="26" t="s">
        <v>31</v>
      </c>
      <c r="W1" s="26" t="s">
        <v>56</v>
      </c>
      <c r="X1" s="26" t="s">
        <v>28</v>
      </c>
      <c r="Y1" s="26" t="s">
        <v>27</v>
      </c>
      <c r="Z1" s="26" t="s">
        <v>55</v>
      </c>
      <c r="AA1" s="26" t="s">
        <v>19</v>
      </c>
    </row>
    <row r="2" spans="1:27" s="36" customFormat="1" ht="29.25" customHeight="1" x14ac:dyDescent="0.3">
      <c r="A2" s="53" t="s">
        <v>103</v>
      </c>
      <c r="B2" s="54" t="s">
        <v>146</v>
      </c>
      <c r="C2" s="54">
        <v>17</v>
      </c>
      <c r="D2" s="54" t="s">
        <v>155</v>
      </c>
      <c r="E2" s="53" t="s">
        <v>183</v>
      </c>
      <c r="F2" s="53" t="s">
        <v>184</v>
      </c>
      <c r="G2" s="53"/>
      <c r="H2" s="53"/>
      <c r="I2" s="53"/>
      <c r="J2" s="53"/>
      <c r="K2" s="53" t="s">
        <v>187</v>
      </c>
      <c r="L2" s="53"/>
      <c r="M2" s="53" t="s">
        <v>189</v>
      </c>
      <c r="N2" s="53" t="s">
        <v>190</v>
      </c>
      <c r="O2" s="53" t="s">
        <v>191</v>
      </c>
      <c r="P2" s="55" t="s">
        <v>192</v>
      </c>
      <c r="Q2" s="53" t="s">
        <v>193</v>
      </c>
      <c r="R2" s="53" t="s">
        <v>196</v>
      </c>
      <c r="S2" s="53"/>
      <c r="T2" s="53"/>
      <c r="U2" s="56" t="s">
        <v>116</v>
      </c>
      <c r="V2" s="54"/>
      <c r="W2" s="56">
        <v>4</v>
      </c>
      <c r="X2" s="56">
        <v>390</v>
      </c>
      <c r="Y2" s="56">
        <f>W2*X2</f>
        <v>1560</v>
      </c>
      <c r="Z2" s="57"/>
      <c r="AA2" s="58">
        <v>39678</v>
      </c>
    </row>
    <row r="3" spans="1:27" ht="29.25" customHeight="1" x14ac:dyDescent="0.3">
      <c r="A3" s="53" t="s">
        <v>109</v>
      </c>
      <c r="B3" s="54" t="s">
        <v>141</v>
      </c>
      <c r="C3" s="54">
        <v>111</v>
      </c>
      <c r="D3" s="54" t="s">
        <v>133</v>
      </c>
      <c r="E3" s="53" t="s">
        <v>183</v>
      </c>
      <c r="F3" s="53" t="s">
        <v>184</v>
      </c>
      <c r="G3" s="53"/>
      <c r="H3" s="53"/>
      <c r="I3" s="53"/>
      <c r="J3" s="53"/>
      <c r="K3" s="53" t="s">
        <v>187</v>
      </c>
      <c r="L3" s="53"/>
      <c r="M3" s="53" t="s">
        <v>189</v>
      </c>
      <c r="N3" s="53" t="s">
        <v>190</v>
      </c>
      <c r="O3" s="53"/>
      <c r="P3" s="55"/>
      <c r="Q3" s="53" t="s">
        <v>193</v>
      </c>
      <c r="R3" s="53" t="s">
        <v>196</v>
      </c>
      <c r="S3" s="53"/>
      <c r="T3" s="53"/>
      <c r="U3" s="54"/>
      <c r="V3" s="56" t="s">
        <v>32</v>
      </c>
      <c r="W3" s="56">
        <v>4</v>
      </c>
      <c r="X3" s="56" t="s">
        <v>111</v>
      </c>
      <c r="Y3" s="56">
        <f>4*200</f>
        <v>800</v>
      </c>
      <c r="Z3" s="57"/>
      <c r="AA3" s="58">
        <v>39685</v>
      </c>
    </row>
    <row r="4" spans="1:27" s="36" customFormat="1" ht="29.25" customHeight="1" x14ac:dyDescent="0.3">
      <c r="A4" s="53" t="s">
        <v>107</v>
      </c>
      <c r="B4" s="54" t="s">
        <v>135</v>
      </c>
      <c r="C4" s="54">
        <v>139</v>
      </c>
      <c r="D4" s="54" t="s">
        <v>131</v>
      </c>
      <c r="E4" s="53" t="s">
        <v>183</v>
      </c>
      <c r="F4" s="53" t="s">
        <v>184</v>
      </c>
      <c r="G4" s="53" t="s">
        <v>185</v>
      </c>
      <c r="H4" s="53" t="s">
        <v>186</v>
      </c>
      <c r="I4" s="53">
        <v>5</v>
      </c>
      <c r="J4" s="53">
        <v>9</v>
      </c>
      <c r="K4" s="53"/>
      <c r="L4" s="53"/>
      <c r="M4" s="53" t="s">
        <v>189</v>
      </c>
      <c r="N4" s="53" t="s">
        <v>190</v>
      </c>
      <c r="O4" s="53"/>
      <c r="P4" s="55"/>
      <c r="Q4" s="53"/>
      <c r="R4" s="53"/>
      <c r="S4" s="53"/>
      <c r="T4" s="53"/>
      <c r="U4" s="56" t="s">
        <v>116</v>
      </c>
      <c r="V4" s="54" t="s">
        <v>119</v>
      </c>
      <c r="W4" s="56" t="s">
        <v>110</v>
      </c>
      <c r="X4" s="56">
        <v>280</v>
      </c>
      <c r="Y4" s="56">
        <f>4*X4</f>
        <v>1120</v>
      </c>
      <c r="Z4" s="57"/>
      <c r="AA4" s="58">
        <v>39678</v>
      </c>
    </row>
    <row r="5" spans="1:27" s="36" customFormat="1" ht="29.25" customHeight="1" x14ac:dyDescent="0.3">
      <c r="A5" s="53" t="s">
        <v>95</v>
      </c>
      <c r="B5" s="54" t="s">
        <v>135</v>
      </c>
      <c r="C5" s="54">
        <v>140</v>
      </c>
      <c r="D5" s="54" t="s">
        <v>152</v>
      </c>
      <c r="E5" s="53" t="s">
        <v>183</v>
      </c>
      <c r="F5" s="53" t="s">
        <v>184</v>
      </c>
      <c r="G5" s="53" t="s">
        <v>185</v>
      </c>
      <c r="H5" s="53" t="s">
        <v>186</v>
      </c>
      <c r="I5" s="53">
        <v>5</v>
      </c>
      <c r="J5" s="53">
        <v>9</v>
      </c>
      <c r="K5" s="53"/>
      <c r="L5" s="53"/>
      <c r="M5" s="53" t="s">
        <v>189</v>
      </c>
      <c r="N5" s="53" t="s">
        <v>190</v>
      </c>
      <c r="O5" s="53"/>
      <c r="P5" s="55"/>
      <c r="Q5" s="53"/>
      <c r="R5" s="53"/>
      <c r="S5" s="53"/>
      <c r="T5" s="53"/>
      <c r="U5" s="54"/>
      <c r="V5" s="54"/>
      <c r="W5" s="56">
        <v>4</v>
      </c>
      <c r="X5" s="56">
        <v>345</v>
      </c>
      <c r="Y5" s="56">
        <f t="shared" ref="Y5:Y7" si="0">W5*X5</f>
        <v>1380</v>
      </c>
      <c r="Z5" s="57"/>
      <c r="AA5" s="58" t="s">
        <v>120</v>
      </c>
    </row>
    <row r="6" spans="1:27" s="36" customFormat="1" ht="29.25" customHeight="1" x14ac:dyDescent="0.3">
      <c r="A6" s="53" t="s">
        <v>82</v>
      </c>
      <c r="B6" s="54" t="s">
        <v>135</v>
      </c>
      <c r="C6" s="54">
        <v>149</v>
      </c>
      <c r="D6" s="54" t="s">
        <v>122</v>
      </c>
      <c r="E6" s="53" t="s">
        <v>183</v>
      </c>
      <c r="F6" s="53" t="s">
        <v>184</v>
      </c>
      <c r="G6" s="53" t="s">
        <v>185</v>
      </c>
      <c r="H6" s="53" t="s">
        <v>186</v>
      </c>
      <c r="I6" s="53">
        <v>5</v>
      </c>
      <c r="J6" s="53">
        <v>9</v>
      </c>
      <c r="K6" s="53"/>
      <c r="L6" s="53"/>
      <c r="M6" s="53" t="s">
        <v>189</v>
      </c>
      <c r="N6" s="53" t="s">
        <v>190</v>
      </c>
      <c r="O6" s="53"/>
      <c r="P6" s="55"/>
      <c r="Q6" s="53"/>
      <c r="R6" s="53"/>
      <c r="S6" s="53"/>
      <c r="T6" s="53"/>
      <c r="U6" s="54"/>
      <c r="V6" s="54"/>
      <c r="W6" s="56">
        <v>4</v>
      </c>
      <c r="X6" s="56">
        <v>390</v>
      </c>
      <c r="Y6" s="56">
        <f t="shared" si="0"/>
        <v>1560</v>
      </c>
      <c r="Z6" s="57"/>
      <c r="AA6" s="58">
        <v>39678</v>
      </c>
    </row>
    <row r="7" spans="1:27" ht="29.25" customHeight="1" x14ac:dyDescent="0.3">
      <c r="A7" s="53" t="s">
        <v>97</v>
      </c>
      <c r="B7" s="54" t="s">
        <v>135</v>
      </c>
      <c r="C7" s="54">
        <v>188</v>
      </c>
      <c r="D7" s="54" t="s">
        <v>125</v>
      </c>
      <c r="E7" s="53" t="s">
        <v>183</v>
      </c>
      <c r="F7" s="53" t="s">
        <v>184</v>
      </c>
      <c r="G7" s="53" t="s">
        <v>185</v>
      </c>
      <c r="H7" s="53" t="s">
        <v>186</v>
      </c>
      <c r="I7" s="53">
        <v>5</v>
      </c>
      <c r="J7" s="53">
        <v>9</v>
      </c>
      <c r="K7" s="53"/>
      <c r="L7" s="53"/>
      <c r="M7" s="53" t="s">
        <v>189</v>
      </c>
      <c r="N7" s="53" t="s">
        <v>190</v>
      </c>
      <c r="O7" s="53"/>
      <c r="P7" s="55"/>
      <c r="Q7" s="53"/>
      <c r="R7" s="53"/>
      <c r="S7" s="53"/>
      <c r="T7" s="53"/>
      <c r="U7" s="54"/>
      <c r="V7" s="54"/>
      <c r="W7" s="56">
        <v>4</v>
      </c>
      <c r="X7" s="56">
        <v>350</v>
      </c>
      <c r="Y7" s="56">
        <f t="shared" si="0"/>
        <v>1400</v>
      </c>
      <c r="Z7" s="57"/>
      <c r="AA7" s="58">
        <v>39678</v>
      </c>
    </row>
    <row r="8" spans="1:27" ht="29.25" customHeight="1" x14ac:dyDescent="0.3">
      <c r="A8" s="53" t="s">
        <v>101</v>
      </c>
      <c r="B8" s="54" t="s">
        <v>198</v>
      </c>
      <c r="C8" s="54">
        <v>368</v>
      </c>
      <c r="D8" s="54" t="s">
        <v>127</v>
      </c>
      <c r="E8" s="53" t="s">
        <v>183</v>
      </c>
      <c r="F8" s="53" t="s">
        <v>184</v>
      </c>
      <c r="G8" s="53" t="s">
        <v>185</v>
      </c>
      <c r="H8" s="53" t="s">
        <v>186</v>
      </c>
      <c r="I8" s="53">
        <v>5</v>
      </c>
      <c r="J8" s="53">
        <v>9</v>
      </c>
      <c r="K8" s="53"/>
      <c r="L8" s="53"/>
      <c r="M8" s="53"/>
      <c r="N8" s="53"/>
      <c r="O8" s="53"/>
      <c r="P8" s="55"/>
      <c r="Q8" s="53"/>
      <c r="R8" s="53"/>
      <c r="S8" s="53"/>
      <c r="T8" s="53"/>
      <c r="U8" s="54"/>
      <c r="V8" s="54"/>
      <c r="W8" s="56">
        <v>4</v>
      </c>
      <c r="X8" s="56">
        <v>385</v>
      </c>
      <c r="Y8" s="56">
        <f>W8*X8</f>
        <v>1540</v>
      </c>
      <c r="Z8" s="57"/>
      <c r="AA8" s="58">
        <v>39678</v>
      </c>
    </row>
    <row r="9" spans="1:27" s="36" customFormat="1" ht="29.25" customHeight="1" x14ac:dyDescent="0.3">
      <c r="A9" s="53" t="s">
        <v>83</v>
      </c>
      <c r="B9" s="54" t="s">
        <v>148</v>
      </c>
      <c r="C9" s="54">
        <v>542</v>
      </c>
      <c r="D9" s="54" t="s">
        <v>123</v>
      </c>
      <c r="E9" s="53" t="s">
        <v>183</v>
      </c>
      <c r="F9" s="53" t="s">
        <v>184</v>
      </c>
      <c r="G9" s="53" t="s">
        <v>185</v>
      </c>
      <c r="H9" s="53" t="s">
        <v>186</v>
      </c>
      <c r="I9" s="53">
        <v>5</v>
      </c>
      <c r="J9" s="53">
        <v>9</v>
      </c>
      <c r="K9" s="53"/>
      <c r="L9" s="53"/>
      <c r="M9" s="53" t="s">
        <v>189</v>
      </c>
      <c r="N9" s="53" t="s">
        <v>190</v>
      </c>
      <c r="O9" s="53" t="s">
        <v>191</v>
      </c>
      <c r="P9" s="55" t="s">
        <v>192</v>
      </c>
      <c r="Q9" s="53"/>
      <c r="R9" s="53"/>
      <c r="S9" s="53"/>
      <c r="T9" s="53"/>
      <c r="U9" s="56" t="s">
        <v>116</v>
      </c>
      <c r="V9" s="54"/>
      <c r="W9" s="56">
        <v>4</v>
      </c>
      <c r="X9" s="56">
        <v>385</v>
      </c>
      <c r="Y9" s="56">
        <f t="shared" ref="Y9" si="1">W9*X9</f>
        <v>1540</v>
      </c>
      <c r="Z9" s="57"/>
      <c r="AA9" s="58">
        <v>39678</v>
      </c>
    </row>
    <row r="10" spans="1:27" s="60" customFormat="1" ht="29.25" customHeight="1" x14ac:dyDescent="0.3">
      <c r="A10" s="53" t="s">
        <v>85</v>
      </c>
      <c r="B10" s="54" t="s">
        <v>144</v>
      </c>
      <c r="C10" s="54" t="s">
        <v>212</v>
      </c>
      <c r="D10" s="54" t="s">
        <v>86</v>
      </c>
      <c r="E10" s="53"/>
      <c r="F10" s="53"/>
      <c r="G10" s="53"/>
      <c r="H10" s="53" t="s">
        <v>186</v>
      </c>
      <c r="I10" s="53">
        <v>5</v>
      </c>
      <c r="J10" s="53">
        <v>9</v>
      </c>
      <c r="K10" s="53"/>
      <c r="L10" s="53"/>
      <c r="M10" s="53"/>
      <c r="N10" s="53"/>
      <c r="O10" s="53"/>
      <c r="P10" s="53"/>
      <c r="Q10" s="53"/>
      <c r="R10" s="53"/>
      <c r="S10" s="53" t="s">
        <v>194</v>
      </c>
      <c r="T10" s="53" t="s">
        <v>195</v>
      </c>
      <c r="U10" s="54"/>
      <c r="V10" s="54"/>
      <c r="W10" s="56">
        <v>4</v>
      </c>
      <c r="X10" s="56">
        <f>3*195+150</f>
        <v>735</v>
      </c>
      <c r="Y10" s="56">
        <f t="shared" ref="Y10" si="2">W10*X10</f>
        <v>2940</v>
      </c>
      <c r="Z10" s="57" t="s">
        <v>85</v>
      </c>
      <c r="AA10" s="58"/>
    </row>
    <row r="11" spans="1:27" s="60" customFormat="1" ht="29.25" customHeight="1" x14ac:dyDescent="0.3">
      <c r="A11" s="53" t="s">
        <v>213</v>
      </c>
      <c r="B11" s="54" t="s">
        <v>215</v>
      </c>
      <c r="C11" s="54"/>
      <c r="D11" s="54"/>
      <c r="E11" s="53"/>
      <c r="F11" s="53"/>
      <c r="G11" s="53"/>
      <c r="H11" s="53"/>
      <c r="I11" s="53"/>
      <c r="J11" s="53"/>
      <c r="K11" s="53"/>
      <c r="L11" s="53"/>
      <c r="M11" s="53"/>
      <c r="N11" s="53"/>
      <c r="O11" s="53"/>
      <c r="P11" s="53"/>
      <c r="Q11" s="53"/>
      <c r="R11" s="53"/>
      <c r="S11" s="53"/>
      <c r="T11" s="53"/>
      <c r="U11" s="54"/>
      <c r="V11" s="54"/>
      <c r="W11" s="56"/>
      <c r="X11" s="56"/>
      <c r="Y11" s="56"/>
      <c r="Z11" s="57"/>
      <c r="AA11" s="58" t="s">
        <v>214</v>
      </c>
    </row>
  </sheetData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4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34"/>
  <sheetViews>
    <sheetView tabSelected="1" zoomScaleNormal="100" workbookViewId="0">
      <pane xSplit="1" topLeftCell="B1" activePane="topRight" state="frozen"/>
      <selection pane="topRight" activeCell="G5" sqref="G5"/>
    </sheetView>
  </sheetViews>
  <sheetFormatPr defaultColWidth="11.44140625" defaultRowHeight="13.8" x14ac:dyDescent="0.3"/>
  <cols>
    <col min="1" max="1" width="15.44140625" style="29" bestFit="1" customWidth="1"/>
    <col min="2" max="2" width="37.109375" style="94" customWidth="1"/>
    <col min="3" max="16384" width="11.44140625" style="24"/>
  </cols>
  <sheetData>
    <row r="1" spans="1:2" s="23" customFormat="1" ht="29.25" customHeight="1" x14ac:dyDescent="0.3">
      <c r="A1" s="27" t="s">
        <v>10</v>
      </c>
      <c r="B1" s="95" t="s">
        <v>11</v>
      </c>
    </row>
    <row r="2" spans="1:2" s="36" customFormat="1" ht="29.25" customHeight="1" x14ac:dyDescent="0.3">
      <c r="A2" s="31" t="s">
        <v>199</v>
      </c>
      <c r="B2" s="93" t="s">
        <v>94</v>
      </c>
    </row>
    <row r="3" spans="1:2" s="36" customFormat="1" ht="29.25" customHeight="1" x14ac:dyDescent="0.3">
      <c r="A3" s="31" t="s">
        <v>1</v>
      </c>
      <c r="B3" s="93" t="s">
        <v>13</v>
      </c>
    </row>
    <row r="4" spans="1:2" s="36" customFormat="1" ht="29.25" customHeight="1" x14ac:dyDescent="0.3">
      <c r="A4" s="31" t="s">
        <v>165</v>
      </c>
      <c r="B4" s="93" t="s">
        <v>166</v>
      </c>
    </row>
    <row r="5" spans="1:2" s="36" customFormat="1" ht="29.25" customHeight="1" x14ac:dyDescent="0.3">
      <c r="A5" s="31" t="s">
        <v>95</v>
      </c>
      <c r="B5" s="93" t="s">
        <v>229</v>
      </c>
    </row>
    <row r="6" spans="1:2" s="36" customFormat="1" ht="29.25" customHeight="1" x14ac:dyDescent="0.3">
      <c r="A6" s="31" t="s">
        <v>8</v>
      </c>
      <c r="B6" s="93" t="s">
        <v>57</v>
      </c>
    </row>
    <row r="7" spans="1:2" s="36" customFormat="1" ht="29.25" customHeight="1" x14ac:dyDescent="0.3">
      <c r="A7" s="31" t="s">
        <v>87</v>
      </c>
      <c r="B7" s="93" t="s">
        <v>121</v>
      </c>
    </row>
    <row r="8" spans="1:2" s="36" customFormat="1" ht="29.25" customHeight="1" x14ac:dyDescent="0.3">
      <c r="A8" s="31" t="s">
        <v>105</v>
      </c>
      <c r="B8" s="93" t="s">
        <v>207</v>
      </c>
    </row>
    <row r="9" spans="1:2" s="36" customFormat="1" ht="29.25" customHeight="1" x14ac:dyDescent="0.3">
      <c r="A9" s="31" t="s">
        <v>9</v>
      </c>
      <c r="B9" s="93" t="s">
        <v>18</v>
      </c>
    </row>
    <row r="10" spans="1:2" s="36" customFormat="1" ht="29.25" customHeight="1" x14ac:dyDescent="0.3">
      <c r="A10" s="31" t="s">
        <v>107</v>
      </c>
      <c r="B10" s="93" t="s">
        <v>228</v>
      </c>
    </row>
    <row r="11" spans="1:2" s="36" customFormat="1" ht="29.25" customHeight="1" x14ac:dyDescent="0.3">
      <c r="A11" s="31" t="s">
        <v>82</v>
      </c>
      <c r="B11" s="93" t="s">
        <v>237</v>
      </c>
    </row>
    <row r="12" spans="1:2" ht="29.25" customHeight="1" x14ac:dyDescent="0.3">
      <c r="A12" s="31" t="s">
        <v>97</v>
      </c>
      <c r="B12" s="93" t="s">
        <v>238</v>
      </c>
    </row>
    <row r="13" spans="1:2" s="36" customFormat="1" ht="29.25" customHeight="1" x14ac:dyDescent="0.3">
      <c r="A13" s="31" t="s">
        <v>221</v>
      </c>
      <c r="B13" s="93" t="s">
        <v>227</v>
      </c>
    </row>
    <row r="14" spans="1:2" ht="29.25" customHeight="1" x14ac:dyDescent="0.3">
      <c r="A14" s="31" t="s">
        <v>3</v>
      </c>
      <c r="B14" s="93" t="s">
        <v>14</v>
      </c>
    </row>
    <row r="15" spans="1:2" ht="29.25" customHeight="1" x14ac:dyDescent="0.3">
      <c r="A15" s="31" t="s">
        <v>4</v>
      </c>
      <c r="B15" s="93" t="s">
        <v>15</v>
      </c>
    </row>
    <row r="16" spans="1:2" ht="29.25" customHeight="1" x14ac:dyDescent="0.3">
      <c r="A16" s="31" t="s">
        <v>109</v>
      </c>
      <c r="B16" s="93" t="s">
        <v>239</v>
      </c>
    </row>
    <row r="17" spans="1:2" s="36" customFormat="1" ht="29.25" customHeight="1" x14ac:dyDescent="0.3">
      <c r="A17" s="31" t="s">
        <v>89</v>
      </c>
      <c r="B17" s="93" t="s">
        <v>93</v>
      </c>
    </row>
    <row r="18" spans="1:2" s="36" customFormat="1" ht="29.25" customHeight="1" x14ac:dyDescent="0.3">
      <c r="A18" s="31" t="s">
        <v>85</v>
      </c>
      <c r="B18" s="93" t="s">
        <v>86</v>
      </c>
    </row>
    <row r="19" spans="1:2" s="36" customFormat="1" ht="29.25" customHeight="1" x14ac:dyDescent="0.3">
      <c r="A19" s="31" t="s">
        <v>92</v>
      </c>
      <c r="B19" s="93" t="s">
        <v>205</v>
      </c>
    </row>
    <row r="20" spans="1:2" s="36" customFormat="1" ht="28.8" customHeight="1" x14ac:dyDescent="0.3">
      <c r="A20" s="31" t="s">
        <v>98</v>
      </c>
      <c r="B20" s="93" t="s">
        <v>182</v>
      </c>
    </row>
    <row r="21" spans="1:2" ht="29.25" customHeight="1" x14ac:dyDescent="0.3">
      <c r="A21" s="31" t="s">
        <v>103</v>
      </c>
      <c r="B21" s="93" t="s">
        <v>240</v>
      </c>
    </row>
    <row r="22" spans="1:2" s="36" customFormat="1" ht="29.25" customHeight="1" x14ac:dyDescent="0.3">
      <c r="A22" s="31" t="s">
        <v>84</v>
      </c>
      <c r="B22" s="93" t="s">
        <v>208</v>
      </c>
    </row>
    <row r="23" spans="1:2" ht="29.25" customHeight="1" x14ac:dyDescent="0.3">
      <c r="A23" s="31" t="s">
        <v>90</v>
      </c>
      <c r="B23" s="93" t="s">
        <v>178</v>
      </c>
    </row>
    <row r="24" spans="1:2" ht="29.25" customHeight="1" x14ac:dyDescent="0.3">
      <c r="A24" s="31" t="s">
        <v>5</v>
      </c>
      <c r="B24" s="93" t="s">
        <v>179</v>
      </c>
    </row>
    <row r="25" spans="1:2" ht="29.25" customHeight="1" x14ac:dyDescent="0.3">
      <c r="A25" s="31" t="s">
        <v>88</v>
      </c>
      <c r="B25" s="93" t="s">
        <v>180</v>
      </c>
    </row>
    <row r="26" spans="1:2" ht="29.25" customHeight="1" x14ac:dyDescent="0.3">
      <c r="A26" s="31" t="s">
        <v>2</v>
      </c>
      <c r="B26" s="93" t="s">
        <v>241</v>
      </c>
    </row>
    <row r="27" spans="1:2" ht="29.25" customHeight="1" x14ac:dyDescent="0.3">
      <c r="A27" s="31" t="s">
        <v>83</v>
      </c>
      <c r="B27" s="93" t="s">
        <v>242</v>
      </c>
    </row>
    <row r="28" spans="1:2" ht="29.25" customHeight="1" x14ac:dyDescent="0.3">
      <c r="A28" s="31" t="s">
        <v>0</v>
      </c>
      <c r="B28" s="93" t="s">
        <v>12</v>
      </c>
    </row>
    <row r="29" spans="1:2" s="36" customFormat="1" ht="29.25" customHeight="1" x14ac:dyDescent="0.3">
      <c r="A29" s="31" t="s">
        <v>108</v>
      </c>
      <c r="B29" s="93" t="s">
        <v>132</v>
      </c>
    </row>
    <row r="30" spans="1:2" s="36" customFormat="1" ht="29.25" customHeight="1" x14ac:dyDescent="0.3">
      <c r="A30" s="31" t="s">
        <v>213</v>
      </c>
      <c r="B30" s="93" t="s">
        <v>216</v>
      </c>
    </row>
    <row r="31" spans="1:2" s="36" customFormat="1" ht="29.25" customHeight="1" x14ac:dyDescent="0.3">
      <c r="A31" s="31" t="s">
        <v>101</v>
      </c>
      <c r="B31" s="93" t="s">
        <v>127</v>
      </c>
    </row>
    <row r="32" spans="1:2" s="36" customFormat="1" ht="29.25" customHeight="1" x14ac:dyDescent="0.3">
      <c r="A32" s="31" t="s">
        <v>6</v>
      </c>
      <c r="B32" s="93" t="s">
        <v>30</v>
      </c>
    </row>
    <row r="33" spans="1:2" s="36" customFormat="1" ht="29.25" customHeight="1" x14ac:dyDescent="0.3">
      <c r="A33" s="31" t="s">
        <v>7</v>
      </c>
      <c r="B33" s="93" t="s">
        <v>17</v>
      </c>
    </row>
    <row r="34" spans="1:2" s="36" customFormat="1" ht="29.25" customHeight="1" x14ac:dyDescent="0.3">
      <c r="A34" s="31" t="s">
        <v>100</v>
      </c>
      <c r="B34" s="93" t="s">
        <v>206</v>
      </c>
    </row>
  </sheetData>
  <printOptions horizontalCentered="1"/>
  <pageMargins left="0.70866141732283472" right="0.70866141732283472" top="0.74803149606299213" bottom="0.74803149606299213" header="0.31496062992125984" footer="0.31496062992125984"/>
  <pageSetup paperSize="9" scale="69" fitToHeight="2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14"/>
  <sheetViews>
    <sheetView zoomScale="80" zoomScaleNormal="80" workbookViewId="0">
      <selection activeCell="E7" sqref="E7"/>
    </sheetView>
  </sheetViews>
  <sheetFormatPr defaultColWidth="11.44140625" defaultRowHeight="13.8" x14ac:dyDescent="0.3"/>
  <cols>
    <col min="1" max="1" width="15.44140625" style="29" bestFit="1" customWidth="1"/>
    <col min="2" max="2" width="78.33203125" style="30" customWidth="1"/>
    <col min="3" max="16384" width="11.44140625" style="24"/>
  </cols>
  <sheetData>
    <row r="1" spans="1:2" s="23" customFormat="1" ht="29.25" customHeight="1" x14ac:dyDescent="0.3">
      <c r="A1" s="92" t="s">
        <v>236</v>
      </c>
      <c r="B1" s="27" t="s">
        <v>11</v>
      </c>
    </row>
    <row r="2" spans="1:2" s="36" customFormat="1" ht="66" customHeight="1" x14ac:dyDescent="0.3">
      <c r="A2" s="68" t="s">
        <v>230</v>
      </c>
      <c r="B2" s="88" t="s">
        <v>217</v>
      </c>
    </row>
    <row r="3" spans="1:2" s="36" customFormat="1" ht="66" customHeight="1" x14ac:dyDescent="0.3">
      <c r="A3" s="68" t="s">
        <v>231</v>
      </c>
      <c r="B3" s="89" t="s">
        <v>223</v>
      </c>
    </row>
    <row r="4" spans="1:2" s="36" customFormat="1" ht="66" customHeight="1" x14ac:dyDescent="0.3">
      <c r="A4" s="68" t="s">
        <v>232</v>
      </c>
      <c r="B4" s="88" t="s">
        <v>224</v>
      </c>
    </row>
    <row r="5" spans="1:2" s="36" customFormat="1" ht="66" customHeight="1" x14ac:dyDescent="0.3">
      <c r="A5" s="68" t="s">
        <v>233</v>
      </c>
      <c r="B5" s="88" t="s">
        <v>219</v>
      </c>
    </row>
    <row r="6" spans="1:2" s="36" customFormat="1" ht="66" customHeight="1" x14ac:dyDescent="0.3">
      <c r="A6" s="68" t="s">
        <v>220</v>
      </c>
      <c r="B6" s="88" t="s">
        <v>225</v>
      </c>
    </row>
    <row r="7" spans="1:2" s="36" customFormat="1" ht="66" customHeight="1" x14ac:dyDescent="0.3">
      <c r="A7" s="31" t="s">
        <v>234</v>
      </c>
      <c r="B7" s="88" t="s">
        <v>218</v>
      </c>
    </row>
    <row r="8" spans="1:2" s="36" customFormat="1" ht="66" customHeight="1" x14ac:dyDescent="0.3">
      <c r="A8" s="31" t="s">
        <v>222</v>
      </c>
      <c r="B8" s="88" t="s">
        <v>226</v>
      </c>
    </row>
    <row r="10" spans="1:2" x14ac:dyDescent="0.3">
      <c r="A10" s="91" t="s">
        <v>235</v>
      </c>
      <c r="B10" s="91"/>
    </row>
    <row r="11" spans="1:2" x14ac:dyDescent="0.3">
      <c r="A11" s="91"/>
      <c r="B11" s="91"/>
    </row>
    <row r="12" spans="1:2" x14ac:dyDescent="0.3">
      <c r="A12" s="91"/>
      <c r="B12" s="91"/>
    </row>
    <row r="13" spans="1:2" x14ac:dyDescent="0.3">
      <c r="A13" s="91"/>
      <c r="B13" s="91"/>
    </row>
    <row r="14" spans="1:2" x14ac:dyDescent="0.3">
      <c r="A14" s="91"/>
      <c r="B14" s="91"/>
    </row>
  </sheetData>
  <mergeCells count="1">
    <mergeCell ref="A10:B14"/>
  </mergeCells>
  <printOptions horizontalCentered="1"/>
  <pageMargins left="0.70866141732283472" right="0.70866141732283472" top="0.74803149606299213" bottom="0.74803149606299213" header="0.31496062992125984" footer="0.31496062992125984"/>
  <pageSetup paperSize="9" scale="68" fitToHeight="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peptides</vt:lpstr>
      <vt:lpstr>10plex Lot1 jan2011-12</vt:lpstr>
      <vt:lpstr>10plex Lot2 feb2012</vt:lpstr>
      <vt:lpstr>10plex Lot3 mars 2012</vt:lpstr>
      <vt:lpstr>Peptides</vt:lpstr>
      <vt:lpstr>BARD1 frag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5:06:44Z</dcterms:created>
  <dcterms:modified xsi:type="dcterms:W3CDTF">2017-07-22T16:12:20Z</dcterms:modified>
</cp:coreProperties>
</file>